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8800" windowHeight="11715" activeTab="1"/>
  </bookViews>
  <sheets>
    <sheet name="Tabelle1" sheetId="1" r:id="rId1"/>
    <sheet name="Tabelle2" sheetId="2" r:id="rId2"/>
  </sheets>
  <definedNames>
    <definedName name="ExterneDaten_1" localSheetId="1" hidden="1">Tabelle2!$A$3:$J$204</definedName>
  </definedNames>
  <calcPr calcId="145621" iterate="1" iterateCount="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9" i="1" l="1"/>
  <c r="B2" i="1"/>
</calcChain>
</file>

<file path=xl/connections.xml><?xml version="1.0" encoding="utf-8"?>
<connections xmlns="http://schemas.openxmlformats.org/spreadsheetml/2006/main">
  <connection id="1" keepAlive="1" name="Abfrage - articles" description="Verbindung mit der Abfrage 'articles' in der Arbeitsmappe." type="5" refreshedVersion="6" background="1" saveData="1">
    <dbPr connection="Provider=Microsoft.Mashup.OleDb.1;Data Source=$Workbook$;Location=articles;Extended Properties=&quot;&quot;" command="SELECT * FROM [articles]"/>
  </connection>
</connections>
</file>

<file path=xl/sharedStrings.xml><?xml version="1.0" encoding="utf-8"?>
<sst xmlns="http://schemas.openxmlformats.org/spreadsheetml/2006/main" count="599" uniqueCount="404">
  <si>
    <t>authors</t>
  </si>
  <si>
    <t>year</t>
  </si>
  <si>
    <t>title</t>
  </si>
  <si>
    <t>Kerr, J. and Sallis, J. F. and Owen, N. and De Bourdeaudhuij, I. and Cerin, E. and Sugiyama, T. and Reis, R. and Sarmiento, O. and Fromel, K. and Mitas, J. and Troelsen, J. and Christiansen, L. B. and Macfarlane, D. and Salvo, D. and Schofield, G. and Badland, H. and Guillen-Grima, F. and Aguinaga-Ontoso, I. and Davey, R. and Bauman, A. and Saelens, B. and Riddoch, C. and Ainsworth, B. and Pratt, M. and Schmidt, T. and Frank, L. and Adams, M. and Conway, T. and Cain, K. and Van Dyck, D. and Bracy, N.</t>
  </si>
  <si>
    <t>Advancing Science and Policy Through a Coordinated International Study of Physical Activity and Built Environments: IPEN Adult Methods</t>
  </si>
  <si>
    <t>Yen, I. H. and Michael, Y. L. and Perdue, L.</t>
  </si>
  <si>
    <t>Neighborhood Environment in Studies of Health of Older Adults A Systematic Review</t>
  </si>
  <si>
    <t>Pratt, M. and Yin, S. and Soler, R. and Njai, R. and Siegel, P. Z. and Liao, Y.</t>
  </si>
  <si>
    <t>Does perceived neighborhood walkability and safety mediate the association between education and meeting physical activity guidelines?</t>
  </si>
  <si>
    <t>Berry, T. R. and Spence, J. C. and Blanchard, C. and Cutumisu, N. and Edwards, J. and Nykiforuk, C.</t>
  </si>
  <si>
    <t>Changes in BMI over 6 years: the role of demographic and neighborhood characteristics</t>
  </si>
  <si>
    <t>Carlson, C. and Aytur, S. and Gardner, K. and Rogers, S.</t>
  </si>
  <si>
    <t>Complexity in built environment, health, and destination walking: a neighborhood-scale analysis</t>
  </si>
  <si>
    <t>Cerin, E. and Conway, T. L. and Cain, K. L. and Kerr, J. and De Bourdeaudhuij, I. and Owen, N. and Reis, R. S. and Sarmiento, O. L. and Hinckson, E. A. and Salvo, D. and Christiansen, L. B. and Macfarlane, D. J. and Davey, R. and Mitas, J. and Aguinaga-Ontoso, I. and Sallis, J. F.</t>
  </si>
  <si>
    <t>Sharing good NEWS across the world: developing comparable scores across 12 countries for the Neighborhood Environment Walkability Scale (NEWS)</t>
  </si>
  <si>
    <t>Cerin, E. and Macfarlane, D. and Sit, C. H. and Ho, S. Y. and Johnston, J. M. and Chou, K. L. and Chan, W. M. and Cheung, M. C. and Ho, K. S.</t>
  </si>
  <si>
    <t>Effects of built environment on walking among Hong Kong older adults</t>
  </si>
  <si>
    <t>de Melo, L. L. and Menec, V. and Porter, M. M. and Ready, A. E.</t>
  </si>
  <si>
    <t>Personal factors, perceived environment, and objectively measured walking in old age</t>
  </si>
  <si>
    <t>Dewulf, B. and Neutens, T. and Van Dyck, D. and de Bourdeaudhuij, I. and Van de Weghe, N.</t>
  </si>
  <si>
    <t>Correspondence between objective and perceived walking times to urban destinations: Influence of physical activity, neighbourhood walkability, and socio-demographics</t>
  </si>
  <si>
    <t>Foster, S. and Hooper, P. and Knuiman, M. and Christian, H. and Bull, F. and Giles-Corti, B.</t>
  </si>
  <si>
    <t>Safe RESIDential Environments? A longitudinal analysis of the influence of crime-related safety on walking</t>
  </si>
  <si>
    <t>Foster, S. and Knuiman, M. and Hooper, P. and Christian, H. and Giles-Corti, B.</t>
  </si>
  <si>
    <t>Do changes in residents' fear of crime impact their walking? Longitudinal results from RESIDE</t>
  </si>
  <si>
    <t>Giles-Corti, B. and Bull, F. and Knuiman, M. and McCormack, G. and Van Niel, K. and Timperio, A. and Christian, H. and Foster, S. and Divitini, M. and Middleton, N. and Boruff, B.</t>
  </si>
  <si>
    <t>The influence of urban design on neighbourhood walking following residential relocation: longitudinal results from the RESIDE study</t>
  </si>
  <si>
    <t>Giles-Corti, B. and Knuiman, M. and Timperio, A. and Van Niel, K. and Pikora, T. J. and Bull, F. C. and Shilton, T. and Bulsara, M.</t>
  </si>
  <si>
    <t>Evaluation of the implementation of a state government community design policy aimed at increasing local walking: design issues and baseline results from RESIDE, Perth Western Australia</t>
  </si>
  <si>
    <t>Granner, M. L. and Sharpe, P. A. and Hutto, B. and Wilcox, S. and Addy, C. L.</t>
  </si>
  <si>
    <t>Perceived individual, social, and environmental factors for physical activity and walking</t>
  </si>
  <si>
    <t>Hallal, P. C. and Reis, R. S. and Parra, D. C. and Hoehner, C. and Brownson, R. C. and Simoes, E. J.</t>
  </si>
  <si>
    <t>Association between perceived environmental attributes and physical activity among adults in Recife, Brazil</t>
  </si>
  <si>
    <t>Jia, Y. and Usagawa, T. and Fu, H.</t>
  </si>
  <si>
    <t>The Association between walking and perceived environment in Chinese community residents: a cross-sectional study</t>
  </si>
  <si>
    <t>Kaczynski, A. T.</t>
  </si>
  <si>
    <t>Neighborhood walkability perceptions: associations with amount of neighborhood-based physical activity by intensity and purpose</t>
  </si>
  <si>
    <t>Kerr, J. and Emond, J. A. and Badland, H. and Reis, R. and Sarmiento, O. and Carlson, J. and Sallis, J. F. and Cerin, E. and Cain, K. and Conway, T. and Schofield, G. and Macfarlane, D. J. and Christiansen, L. B. and Van Dyck, D. and Davey, R. and Aguinaga-Ontoso, I. and Salvo, D. and Sugiyama, T. and Owen, N. and Mitas, J. and Natarajan, L.</t>
  </si>
  <si>
    <t>Perceived Neighborhood Environmental Attributes Associated with Walking and Cycling for Transport among Adult Residents of 17 Cities in 12 Countries: The IPEN Study</t>
  </si>
  <si>
    <t>King, W. C. and Brach, J. S. and Belle, S. and Killingsworth, R. and Fenton, M. and Kriska, A. M.</t>
  </si>
  <si>
    <t>The relationship between convenience of destinations and walking levels in older women</t>
  </si>
  <si>
    <t>Kolbe-Alexander, T. L. and Pacheco, K. and Tomaz, S. A. and Karpul, D. and Lambert, E. V.</t>
  </si>
  <si>
    <t>The relationship between the built environment and habitual levels of physical activity in South African older adults: a pilot study</t>
  </si>
  <si>
    <t>Leslie, E. and Saelens, B. and Frank, L. and Owen, N. and Bauman, A. and Coffee, N. and Hugo, G.</t>
  </si>
  <si>
    <t>Residents' perceptions of walkability attributes in objectively different neighbourhoods: a pilot study</t>
  </si>
  <si>
    <t>McCormack, G. R. and Mardinger, C.</t>
  </si>
  <si>
    <t>Neighbourhood urban form and individual-level correlates of leisure-based screen time in Canadian adults</t>
  </si>
  <si>
    <t>Oyeyemi, A. L. and Adegoke, B. O. and Sallis, J. F. and Oyeyemi, A. Y. and De Bourdeaudhuij, I.</t>
  </si>
  <si>
    <t>Perceived crime and traffic safety is related to physical activity among adults in Nigeria</t>
  </si>
  <si>
    <t>Rech, C. R. and Reis, R. S. and Hino, A. A. and Rodriguez-Anez, C. R. and Fermino, R. C. and Goncalves, P. B. and Hallal, P. C.</t>
  </si>
  <si>
    <t>Neighborhood safety and physical inactivity in adults from Curitiba, Brazil</t>
  </si>
  <si>
    <t>Salvo, D. and Reis, R. S. and Stein, A. D. and Rivera, J. and Martorell, R. and Pratt, M.</t>
  </si>
  <si>
    <t>Characteristics of the built environment in relation to objectively measured physical activity among Mexican adults, 2011</t>
  </si>
  <si>
    <t>Shigematsu, R. and Sallis, J. F. and Conway, T. L. and Saelens, B. E. and Frank, L. D. and Cain, K. L. and Chapman, J. E. and King, A. C.</t>
  </si>
  <si>
    <t>Age differences in the relation of perceived neighborhood environment to walking</t>
  </si>
  <si>
    <t>Suminski, R. and Heinrich, K. and Wasserman, J. A. and Rasu, R. S.</t>
  </si>
  <si>
    <t>Perceived neighborhood size: implications for physical activity-environment research</t>
  </si>
  <si>
    <t>Van Cauwenberg, J. and Cerin, E. and Timperio, A. and Salmon, J. and Deforche, B. and Veitch, J.</t>
  </si>
  <si>
    <t>Park proximity, quality and recreational physical activity among mid-older aged adults: moderating effects of individual factors and area of residence</t>
  </si>
  <si>
    <t>Zoellner, J. and Hill, J. L. and Zynda, K. and Sample, A. D. and Yadrick, K.</t>
  </si>
  <si>
    <t>Environmental perceptions and objective walking trail audits inform a community-based participatory research walking intervention</t>
  </si>
  <si>
    <t>Gustat, J. and O'Malley, K. and Hu, T. and Tabak, R. G. and Goins, K. V. and Valko, C. and Litt, J. and Eyler, A.</t>
  </si>
  <si>
    <t>Support for physical activity policies and perceptions of work and neighborhood environments: variance by BMI and activity status at the county and individual levels</t>
  </si>
  <si>
    <t>Barnett, D. W. and Barnett, A. and Nathan, A. and Van Cauwenberg, J. and Cerin, E. and Grp, Cepa Older Adults Working</t>
  </si>
  <si>
    <t>Built environmental correlates of older adults' total physical activity and walking: a systematic review and meta-analysis</t>
  </si>
  <si>
    <t>Umstattd, M. R. and Baller, S. L. and Hennessy, E. and Hartley, D. and Economos, C. D. and Hyatt, R. R. and Yousefian, A. and Hallam, J. S.</t>
  </si>
  <si>
    <t>Development of the Rural Active Living Perceived Environmental Support Scale (RALPESS)</t>
  </si>
  <si>
    <t>Serrano, N. and Perez, L. G. and Carlson, J. and Patrick, K. and Kerr, J. and Holub, C. and Arredondo, E. M.</t>
  </si>
  <si>
    <t>Sub-population differences in the relationship between the neighborhood environment and Latinas' daily walking and vehicle time</t>
  </si>
  <si>
    <t>Droomers, M. and Jongeneel-Grimen, B. and Kramer, D. and de Vries, S. and Kremers, S. and Bruggink, J. W. and van Oers, H. and Kunst, A. E. and Stronks, K.</t>
  </si>
  <si>
    <t>The impact of intervening in green space in Dutch deprived neighbourhoods on physical activity and general health: results from the quasi-experimental URBAN40 study</t>
  </si>
  <si>
    <t>Travers, Cheryl and Dixon, Andrew and Laurence, Alice and Niblett, Suzanne and King, Katrina and Lewis, Peter and Owen, Neville and Veysey, Martin</t>
  </si>
  <si>
    <t>Retirement health and lifestyle study: Australian neighborhood environments and physical activity in older adults</t>
  </si>
  <si>
    <t>Moran, M. R. and Werner, P. and Doron, I. and HaGani, N. and Benvenisti, Y. and King, A. C. and Winter, S. J. and Sheats, J. L. and Garber, R. and Motro, H. and Ergon, S.</t>
  </si>
  <si>
    <t>Exploring the Objective and Perceived Environmental Attributes of Older Adults' Neighborhood Walking Routes: A Mixed Methods Analysis</t>
  </si>
  <si>
    <t>Hajna, S. and Ross, N. A. and Joseph, L. and Harper, S. and Dasgupta, K.</t>
  </si>
  <si>
    <t>Ory, M. G. and Towne, S. D., Jr. and Won, J. and Forjuoh, S. N. and Lee, C.</t>
  </si>
  <si>
    <t>Social and environmental predictors of walking among older adults</t>
  </si>
  <si>
    <t>McCormack, G. R. and McLaren, L. and Salvo, G. and Blackstaffe, A.</t>
  </si>
  <si>
    <t>Changes in Objectively-Determined Walkability and Physical Activity in Adults: A Quasi-Longitudinal Residential Relocation Study</t>
  </si>
  <si>
    <t>Abildso, C. G. and Zizzi, S. and Abildso, L. C. and Steele, J. C. and Gordon, P. M.</t>
  </si>
  <si>
    <t>Built environment and psychosocial factors associated with trail proximity and use</t>
  </si>
  <si>
    <t>Adams, Emma J. and Cavill, Nick</t>
  </si>
  <si>
    <t>Engaging communities in changing the environment to promote transport-related walking: Evaluation of route use in the 'Fitter for Walking' project</t>
  </si>
  <si>
    <t>Adams, Marc A. and Ding, Ding and Sallis, James F. and Bowles, Heather R. and Ainsworth, Barbara E. and Bergman, Patrick and Bull, Fiona C. and Carr, Harriette and Craig, Cora L. and de Bourdeaudhuij, Ilse and Gomez, Luis Fernando and Hagstromer, Maria and Klasson-Heggebo, Lena and Inoue, Shigeru and Lefevre, Johan and Macfarlane, Duncan J. and Matsudo, Sandra and Matsudo, Victor and McLean, Grant and Murase, Norio and Sjostrom, Michael and Tomten, Heidi and Volbekiene, Vida and Bauman, Adrian</t>
  </si>
  <si>
    <t>Patterns of neighborhood environment attributes related to physical activity across 11 countries: A latent class analysis</t>
  </si>
  <si>
    <t>Adams, Marc A. and Sallis, James F. and Conway, Terry L. and Frank, Lawrence D. and Saelens, Brian E. and Kerr, Jacqueline and Cain, Kelli L. and King, Abby C.</t>
  </si>
  <si>
    <t>Neighborhood environment profiles for physical activity among older adults</t>
  </si>
  <si>
    <t>Ambrey, C. L.</t>
  </si>
  <si>
    <t>Urban greenspace, physical activity and wellbeing: The moderating role of perceptions of neighbourhood affability and incivility</t>
  </si>
  <si>
    <t>Anjana, R. M. and Pradeepa, R.</t>
  </si>
  <si>
    <t>Built environment, physical activity and diabetes</t>
  </si>
  <si>
    <t>Bailey, E. J. and Malecki, K. C. and Engelman, C. D. and Walsh, M. C. and Bersch, A. J. and Martinez-Donate, A. P. and Peppard, P. E. and Nieto, F. J.</t>
  </si>
  <si>
    <t>Predictors of discordance between perceived and objective neighborhood data</t>
  </si>
  <si>
    <t>Baldock, K. L. and Paquet, C. and Howard, N. J. and Coffee, N. T. and Taylor, A. W. and Daniel, M.</t>
  </si>
  <si>
    <t>Are Perceived and Objective Distances to Fresh Food and Physical Activity Resources Associated with Cardiometabolic Risk?</t>
  </si>
  <si>
    <t>Ball, Kylie and Jeffery, Robert W. and Crawford, David A. and Roberts, Rebecca J. and Salmon, Jo and Timperio, Anna F.</t>
  </si>
  <si>
    <t>Mismatch between perceived and objective measures of physical activity environments</t>
  </si>
  <si>
    <t>Bell, J. A. and Hamer, M. and Shankar, A.</t>
  </si>
  <si>
    <t>Gender-Specific Associations of Objective and Perceived Neighborhood Characteristics With Body Mass Index and Waist Circumference Among Older Adults in the English Longitudinal Study of Ageing</t>
  </si>
  <si>
    <t>Belon, A. P. and Nykiforuk, C.</t>
  </si>
  <si>
    <t>Possibilities and challenges for physical and social environment research in Brazil: a systematic literature review on health behaviors</t>
  </si>
  <si>
    <t>Berry, Tanya R. and Spence, John C. and Blanchard, Chris M. and Cutumisu, Nicoleta and Edwards, Joy and Selfridge, Genevieve</t>
  </si>
  <si>
    <t>A longitudinal and cross-sectional examination of the relationship between reasons for choosing a neighbourhood, physical activity and body mass index</t>
  </si>
  <si>
    <t>Boehmer, T. K. and Hoehner, C. M. and Deshpande, A. D. and Brennan Ramirez, L. K. and Brownson, R. C.</t>
  </si>
  <si>
    <t>Perceived and observed neighborhood indicators of obesity among urban adults</t>
  </si>
  <si>
    <t>Bowling, Ann and Stafford, Mai</t>
  </si>
  <si>
    <t>How do objective and subjective assessments of neighbourhood influence social and physical functioning in older age? Findings from a British survey of ageing</t>
  </si>
  <si>
    <t>Brown, V. and Moodie, M. and Carter, R.</t>
  </si>
  <si>
    <t>Evidence for associations between traffic calming and safety and active transport or obesity: A scoping review</t>
  </si>
  <si>
    <t>Carr, L. J. and Dunsiger, S. I. and Marcus, B. H. and Carr, Lucas J. and Dunsiger, Shira I. and Marcus, Bess H.</t>
  </si>
  <si>
    <t>Walk scoreâ„¢ as a global estimate of neighborhood walkability</t>
  </si>
  <si>
    <t>Casagrande, S. S. and Gittelsohn, J. and Zonderman, A. B. and Evans, M. K. and Gary-Webb, T. L.</t>
  </si>
  <si>
    <t>Association of walkability with obesity in Baltimore City, Maryland</t>
  </si>
  <si>
    <t>Cerin, E. and Conway, T. L. and Adams, M. A. and Barnett, A. and Cain, K. L. and Owen, N. and Christiansen, L. B. and van Dyck, D. and Mitas, J. and Sarmiento, O. L. and Davey, R. C. and Reis, R. and Salvo, D. and Schofield, G. and Sallis, J. F.</t>
  </si>
  <si>
    <t>Objectively-assessed neighbourhood destination accessibility and physical activity in adults from 10 countries: An analysis of moderators and perceptions as mediators</t>
  </si>
  <si>
    <t>Cerin, E. and Conway, T. L. and Saelens, B. E. and Frank, L. D. and Sallis, J. F.</t>
  </si>
  <si>
    <t>Cross-validation of the factorial structure of the Neighborhood Environment Walkability Scale (NEWS) and its abbreviated form (NEWS-A)</t>
  </si>
  <si>
    <t>Cerin, E. and Lee, K. Y. and Barnett, A. and Sit, C. H. P. and Cheung, M. C. and Chan, W. M. and Johnston, J. M.</t>
  </si>
  <si>
    <t>Walking for transportation in Hong Kong Chinese urban elders: a cross-sectional study on what destinations matter and when</t>
  </si>
  <si>
    <t>Cerin, E. and Leslie, E. and du Toit, L. and Owen, N. and Bauman, A.</t>
  </si>
  <si>
    <t>Relationships between measures of land use and walking for transport in the PLACE study</t>
  </si>
  <si>
    <t>Cerin, Ester and Mitas, Josef and Cain, Kelli L. and Conway, Terry L. and Adams, Marc A. and Schofield, Grant and Sarmiento, Olga L. and Rodrigo Siqueira, Reis and Schipperijn, Jasper and Davey, Rachel and Salvo, Deborah and Orzanco-Garralda, Rosario and Macfarlane, Duncan J. and De Bourdeaudhuij, Ilse and Owen, Neville and Sallis, James F.</t>
  </si>
  <si>
    <t>Do associations between objectively-assessed physical activity and neighbourhood environment attributes vary by time of the day and day of the week? IPEN adult study</t>
  </si>
  <si>
    <t>Cerin, Ester and Nathan, Andrea and van Cauwenberg, Jelle and Barnett, David W. and Barnett, Anthony</t>
  </si>
  <si>
    <t>The neighbourhood physical environment and active travel in older adults: A systematic review and meta-analysis</t>
  </si>
  <si>
    <t>Cerin, E. and Sit, C. H. and Zhang, C. J. and Barnett, A. and Cheung, M. M. and Lai, P. C. and Johnston, J. M. and Lee, R. S.</t>
  </si>
  <si>
    <t>Neighbourhood environment, physical activity, quality of life and depressive symptoms in Hong Kong older adults: a protocol for an observational study</t>
  </si>
  <si>
    <t>Chen, Y. J. and Matsuoka, R. H. and Tsai, K. C.</t>
  </si>
  <si>
    <t>Spatial Measurement of Mobility Barriers: Improving the Environment of Community-Dwelling Older Adults in Taiwan</t>
  </si>
  <si>
    <t>Christian, Hayley and Giles-Corti, Billie and Knuiman, Matthew and Timperio, Anna and Foster, Sarah</t>
  </si>
  <si>
    <t>The influence of the built environment, social environment and health behaviors on body mass index. Results from RESIDE</t>
  </si>
  <si>
    <t>Christian, H. and Knuiman, M. and Divitini, M. and Foster, S. and Hooper, P. and Boruff, B. and Bull, F. and Giles-Corti, B.</t>
  </si>
  <si>
    <t>A Longitudinal Analysis of the Influence of the Neighborhood Environment on Recreational Walking within the Neighborhood: Results from RESIDE</t>
  </si>
  <si>
    <t>Collins, P. A. and Tait, J. and Fein, A. and Dunn, J. R.</t>
  </si>
  <si>
    <t>Residential moves, neighbourhood walkability, and physical activity: a longitudinal pilot study in Ontario Canada</t>
  </si>
  <si>
    <t>Compernolle, S. and De Cocker, K. and Roda, C. and Oppert, J. M. and Mackenbach, J. D. and Lakerveld, J. and Glonti, K. and Bardos, H. and Rutter, H. and Cardon, G. and De Bourdeaudhuij, I.</t>
  </si>
  <si>
    <t>Physical Environmental Correlates of Domain-Specific Sedentary Behaviours across Five European Regions (the SPOTLIGHT Project)</t>
  </si>
  <si>
    <t>Curl, A. and Ward-Thompson, C. and Aspinall, P. and Alves, S.</t>
  </si>
  <si>
    <t>Shared space interventions: Impact on older people's physical activity and quality of life</t>
  </si>
  <si>
    <t>Cutts, B. B. and Darby, K. J. and Boone, C. G. and Brewis, A.</t>
  </si>
  <si>
    <t>City structure, obesity, and environmental justice: An integrated analysis of physical and social barriers to walkable streets and park access</t>
  </si>
  <si>
    <t>De Bourdeaudhuij, I. and Van Dyck, D. and Salvo, D. and Davey, R. and Reis, R. S. and Schofield, G. and Sarmiento, O. L. and Mitas, J. and Christiansen, L. B. and MacFarlane, D. and Sugiyama, T. and Aguinaga-Ontoso, I. and Owen, N. and Conway, T. L. and Sallis, J. F. and Cerin, E.</t>
  </si>
  <si>
    <t>International study of perceived neighbourhood environmental attributes and Body Mass Index: IPEN Adult study in 12 countries</t>
  </si>
  <si>
    <t>Ding, D. and Adams, M. A. and Sallis, J. F. and Norman, G. J. and Hovell, M. F. and Chambers, C. D. and Hofstetter, C. R. and Bowles, H. R. and Hagstromer, M. and Craig, C. L. and Gomez, L. F. and De Bourdeaudhuij, I. and Macfarlane, D. J. and Ainsworth, B. E. and Bergman, P. and Bull, F. C. and Carr, H. and Klasson-Heggebo, L. and Inoue, S. and Murase, N. and Matsudo, S. and Matsudo, V. and McLean, G. and Sjostrom, M. and Tomten, H. and Lefevre, J. and Volbekiene, V. and Bauman, A. E.</t>
  </si>
  <si>
    <t>Perceived neighborhood environment and physical activity in 11 countries: do associations differ by country?</t>
  </si>
  <si>
    <t>Ding, Ding and Gebel, Klaus</t>
  </si>
  <si>
    <t>Built environment, physical activity, and obesity: What have we learned from reviewing the literature?</t>
  </si>
  <si>
    <t>Dorwart, Catherine E.</t>
  </si>
  <si>
    <t>Views from the Path: Evaluating Physical Activity Use Patterns and Design Preferences of Older Adults on the Bolin Creek Greenway Trail</t>
  </si>
  <si>
    <t>Duncan, M. and Mummery, K. and Steele, R. and Caperchione, C. and Schofield, G.</t>
  </si>
  <si>
    <t>Association between degree of urbanization, physical activity and perceptions of the environment in Queensland adults</t>
  </si>
  <si>
    <t>Duncan, Susan C. and Duncan, Terry E. and Strycker, Lisa A. and Chaumeton, Nigel R.</t>
  </si>
  <si>
    <t>Neighborhood physical activity opportunity: A multilevel contextual model</t>
  </si>
  <si>
    <t>Durand, C. P. and Oluyomi, A. O. and Gabriel, K. P. and Salvo, D. and Sener, I. N. and Hoelscher, D. M. and Knell, G. and Tang, X. and Porter, A. K. and Robertson, M. C. and Kohl, H. W., 3rd</t>
  </si>
  <si>
    <t>The Effect of Light Rail Transit on Physical Activity: Design and Methods of the Travel-Related Activity in Neighborhoods Study</t>
  </si>
  <si>
    <t>Dyck, Delfien and Cardon, Greet and Deforche, Benedicte and Giles-Corti, Billie and Sallis, James F. and Owen, Neville and Bourdeaudhuij, Ilse</t>
  </si>
  <si>
    <t>Environmental and Psychosocial Correlates of Accelerometer-Assessed and Self-Reported Physical Activity in Belgian Adults</t>
  </si>
  <si>
    <t>Edwards, N. and Dulai, J.</t>
  </si>
  <si>
    <t>Examining the relationships between walkability and physical activity among older persons: what about stairs?</t>
  </si>
  <si>
    <t>Evenson, Kelly R. and Block, Richard and Roux, Ana V. Diez and McGinn, Aileen P. and Wen, Fang and RodrÃ­guez, Daniel A.</t>
  </si>
  <si>
    <t>Associations of adult physical activity with perceived safety and police-recorded crime: the Multi-ethnic Study of Atherosclerosis</t>
  </si>
  <si>
    <t>Ferreira, I. A. and Johansson, M. and Sternudd, C. and Fornara, F.</t>
  </si>
  <si>
    <t>Transport walking in urban neighbourhoods-Impact of perceived neighbourhood qualities and emotional relationship</t>
  </si>
  <si>
    <t>Fields, R. and Kaczynski, A. T. and Bopp, M. and Fallon, E.</t>
  </si>
  <si>
    <t>Built environment associations with health behaviors among hispanics</t>
  </si>
  <si>
    <t>Fleig, L. and Ashe, M. C. and Voss, C. and Therrien, S. and Sims-Gould, J. and McKay, H. A. and Winters, M.</t>
  </si>
  <si>
    <t>Environmental and psychosocial correlates of objectively measured physical activity among older adults</t>
  </si>
  <si>
    <t>Florindo, A. A. and Guimaraes, V. V. and de Farias, J. C., Jr. and Salvador, E. P. and De Sa, T. H. and Reis, R. S. and Hallal, P. C.</t>
  </si>
  <si>
    <t>Validation of the scale for evaluation of environment perception for physical activity practice in adults living in region of low socioeconomic level</t>
  </si>
  <si>
    <t>Flowers, E. P. and Freeman, P. and Gladwell, V. F.</t>
  </si>
  <si>
    <t>A cross-sectional study examining predictors of visit frequency to local green space and the impact this has on physical activity levels</t>
  </si>
  <si>
    <t>Foster, C. and Hillsdon, M. and Jones, A. and Grundy, C. and Wilkinson, P. and White, M. and Sheehan, B. and Wareham, N. and Thorogood, M.</t>
  </si>
  <si>
    <t>Objective measures of the environment and physical activity--results of the environment and physical activity study in English adults</t>
  </si>
  <si>
    <t>Foster, Sarah</t>
  </si>
  <si>
    <t>Understanding the pieces of the neighborhood puzzle</t>
  </si>
  <si>
    <t>Frank, Lawrence Douglas and Saelens, Brian E. and Powell, Ken E. and Chapman, James E.</t>
  </si>
  <si>
    <t>Stepping towards causation: Do built environments or neighborhood and travel preferences explain physical activity, driving, and obesity?</t>
  </si>
  <si>
    <t>Frost, S. S. and Goins, R. T. and Hunter, R. H. and Hooker, S. P. and Bryant, L. L. and Kruger, J. and Pluto, D.</t>
  </si>
  <si>
    <t>Effects of the built environment on physical activity of adults living in rural settings</t>
  </si>
  <si>
    <t>Gebel, Klaus and Bauman, Adrian and Owen, Neville</t>
  </si>
  <si>
    <t>Correlates of non-concordance between perceived and objective measure of walkability</t>
  </si>
  <si>
    <t>Gebel, Klaus and Ding, Ding and Foster, Charlie and Bauman, Adrian E. and Sallis, James F.</t>
  </si>
  <si>
    <t>Improving Current Practice in Reviews of the Built Environment and Physical Activity</t>
  </si>
  <si>
    <t>Gunn, Lucy Dubrelle and Mavoa, Suzanne and Boulange, Claire and Hooper, Paula and Kavanagh, Anne and Giles-Corti, Billie</t>
  </si>
  <si>
    <t>Designing healthy communities: Creating evidence on metrics for built environment features associated with walkable neighbourhood activity centres</t>
  </si>
  <si>
    <t>Neighbourhood walkability, daily steps and utilitarian walking in Canadian adults</t>
  </si>
  <si>
    <t>Harada, K. and Lee, S. and Lee, S. and Bae, S. and Anan, Y. and Harada, K. and Shimada, H.</t>
  </si>
  <si>
    <t>Distance From Public Transportation and Physical Activity in Japanese Older Adults: The Moderating Role of Driving Status</t>
  </si>
  <si>
    <t>Hillsdon, Melvyn and Coombes, Emma and Griew, Pippa and Jones, Andy</t>
  </si>
  <si>
    <t>An assessment of the relevance of the home neighbourhood for understanding environmental influences on physical activity: How far from home do people roam?</t>
  </si>
  <si>
    <t>Hino, A. A. F. and Reis, R. S. and Florindo, A. A.</t>
  </si>
  <si>
    <t>Built environment and physical activity: a brief review of evaluation methods</t>
  </si>
  <si>
    <t>Hoehner, C. M. and Brennan Ramirez, L. K. and Elliott, M. B. and Handy, S. L. and Brownson, R. C.</t>
  </si>
  <si>
    <t>Perceived and objective environmental measures and physical activity among urban adults</t>
  </si>
  <si>
    <t>Hooker, Steven P. and Cirill, Lisa and Wicks, Lucy</t>
  </si>
  <si>
    <t>Walkable Neighborhoods for Seniors: The Alameda county experience</t>
  </si>
  <si>
    <t>Huston, S. L. and Evenson, K. R. and Bors, P. and Gizlice, Z.</t>
  </si>
  <si>
    <t>Neighborhood environment, access to places for activity, and leisure-time physical activity in a diverse North Carolina population</t>
  </si>
  <si>
    <t>Jack, Elizabeth and McCormack, Gavin R.</t>
  </si>
  <si>
    <t>The associations between objectively-determined and self-reported urban form characteristics and neighborhood-based walking in adults</t>
  </si>
  <si>
    <t>Jones, A. and Hillsdon, M. and Coombes, E.</t>
  </si>
  <si>
    <t>Greenspace access, use, and physical activity: understanding the effects of area deprivation</t>
  </si>
  <si>
    <t>Kaczynski, A. T. and Potwarka, L. R. and Saelens, B. E.</t>
  </si>
  <si>
    <t>Association of park size, distance, and features with physical activity in neighborhood parks</t>
  </si>
  <si>
    <t>Kegler, Michelle C. and Swan, Deanne W. and Alcantara, Iris and Feldman, Lynne and Glanz, Karen</t>
  </si>
  <si>
    <t>The influence of rural home and neighborhood environments on healthy eating, physical activity, and weight</t>
  </si>
  <si>
    <t>Kerr, Jacqueline and Norman, Gregory J. and Adams, Marc A. and Ryan, Sherry and Frank, Lawrence and Sallis, James F. and Calfas, Karen J. and Patrick, Kevin</t>
  </si>
  <si>
    <t>Do neighborhood environments moderate the effect of physical activity lifestyle interventions in adults?</t>
  </si>
  <si>
    <t>Kerr, J. and Sallis, J. and De Bourdeaudhuij, I. and Owen, N.</t>
  </si>
  <si>
    <t>Ipen - concepts &amp; proposed methods for a coordinated international study</t>
  </si>
  <si>
    <t>Kirtland, Karen A. and Porter, Dwayne E. and Addy, Cheryl L. and Neet, Matthew J. and Williams, Joel E. and Sharpe, Patricia A. and Neff, Linda J. and Kimsey, C. and Ainsworth, Barbara E.</t>
  </si>
  <si>
    <t>Environmental Measures of Physical Activity Supports: Perception Versus Reality</t>
  </si>
  <si>
    <t>Koohsari, M. J. and Badland, H. and Sugiyama, T. and Mavoa, S. and Christian, H. and Giles-Corti, B.</t>
  </si>
  <si>
    <t>Mismatch between perceived and objectively measured land use mix and street connectivity: associations with neighborhood walking</t>
  </si>
  <si>
    <t>Koohsari, M. J. and Karakiewicz, J. A. and Kaczynski, A. T.</t>
  </si>
  <si>
    <t>Public Open Space and Walking: The Role of Proximity, Perceptual Qualities of the Surrounding Built Environment, and Street Configuration</t>
  </si>
  <si>
    <t>Lee, A. C. and Maheswaran, R.</t>
  </si>
  <si>
    <t>The health benefits of urban green spaces: a review of the evidence</t>
  </si>
  <si>
    <t>Lee, C.</t>
  </si>
  <si>
    <t>Environment and active living: the roles of health risk and economic factors</t>
  </si>
  <si>
    <t>Lee, H. and Kang, H. and Ko, Y. and Kim, H. and Kim, Y. and Bae, W. and Park, S. and Cho, B.</t>
  </si>
  <si>
    <t>Influence of urban neighbourhood environment on physical activity and obesity-related diseases</t>
  </si>
  <si>
    <t>Lee, S. M. and Conway, T. L. and Frank, L. D. and Saelens, B. E. and Cain, K. L. and Sallis, J. F.</t>
  </si>
  <si>
    <t>The Relation of Perceived and Objective Environment Attributes to Neighborhood Satisfaction</t>
  </si>
  <si>
    <t>Lestan, K. A. and Erzen, I. and Golobic, M.</t>
  </si>
  <si>
    <t>The role of open space in urban neighbourhoods for health-related lifestyle</t>
  </si>
  <si>
    <t>Li, C. and Chi, G. Q. and Jackson, R.</t>
  </si>
  <si>
    <t>Neighbourhood built environment and walking behaviours: Evidence from the rural American South</t>
  </si>
  <si>
    <t>Li, Fuzhong and Fisher, K. and Bauman, Adrian and Ory, Marcia G. and Chodzko-Zajko, Wojtek and Harmer, Peter and Bosworth, Mark and Cleveland, Minot</t>
  </si>
  <si>
    <t>Neighborhood Influences on Physical Activity in Middle-Aged and Older Adults: A Multilevel Perspective</t>
  </si>
  <si>
    <t>Li, Y. and Kao, D. and Dinh, T. Q.</t>
  </si>
  <si>
    <t>Correlates of neighborhood environment with walking among older Asian Americans</t>
  </si>
  <si>
    <t>Liao, Yung and Sugiyama, Takemi and Shibata, Ai and Ishii, Kaori and Inoue, Shigeru and Koohsari, Mohammad Javad and Owen, Neville and Oka, Koichiro</t>
  </si>
  <si>
    <t>Associations of perceived and objectively measured neighborhood environmental attributes with leisure-time sitting for transport</t>
  </si>
  <si>
    <t>Lin, L. and Moudon, A. V.</t>
  </si>
  <si>
    <t>Objective versus subjective measures of the built environment, which are most effective in capturing associations with walking?</t>
  </si>
  <si>
    <t>Macdonald, L. and Kearns, A. and Ellaway, A.</t>
  </si>
  <si>
    <t>Do residents' perceptions of being well-placed and objective presence of local amenities match? A case study in West Central Scotland, UK</t>
  </si>
  <si>
    <t>Mackenbach, J. D. and Lakerveld, J. and Van Lenthe, F. J. and Teixeira, P. J. and Compernolle, S. and De Bourdeaudhuij, I. and Charreire, H. and Oppert, J. M. and Bardos, H. and Glonti, K. and Rutter, H. and McKee, M. and Nijpels, G. and Brug, J.</t>
  </si>
  <si>
    <t>Interactions of individual perceived barriers and neighbourhood destinations with obesity-related behaviours in Europe</t>
  </si>
  <si>
    <t>Mackenbach, J. D. and Matias de Pinho, M. G. and Faber, E. and Braver, N. D. and de Groot, R. and Charreire, H. and Oppert, J. M. and Bardos, H. and Rutter, H. and Compernolle, S. and De Bourdeaudhuij, I. and Lakerveld, J.</t>
  </si>
  <si>
    <t>Exploring the cross-sectional association between outdoor recreational facilities and leisure-time physical activity: the role of usage and residential self-selection</t>
  </si>
  <si>
    <t>Marquet, Oriol and Miralles-Guasch, Carme</t>
  </si>
  <si>
    <t>Neighbourhood vitality and physical activity among the elderly: The role of walkable environments on active ageing in Barcelona, Spain</t>
  </si>
  <si>
    <t>McGinn, A. P. and Evenson, K. R. and Herring, A. H. and Huston, S. L. and Rodriguez, D. A.</t>
  </si>
  <si>
    <t>Exploring associations between physical activity and perceived and objective measures of the built environment</t>
  </si>
  <si>
    <t>Michael, Y. L. and Carlson, N. E.</t>
  </si>
  <si>
    <t>Analysis of Individual Social-ecological Mediators and Moderators and Their Ability to Explain Effect of a Randomized Neighborhood Walking Intervention</t>
  </si>
  <si>
    <t>Moore, S. and Kestens, Y.</t>
  </si>
  <si>
    <t>Neighbourhood environmental correlates of perceived park proximity in Montreal</t>
  </si>
  <si>
    <t>Moudon, A. V. and Lee, C. and Cheadle, A. D. and Garvin, C. and Johnson, D. and Schmid, T. L. and Weathers, R. D. and Lin, L.</t>
  </si>
  <si>
    <t>Operational Definitions of Walkable Neighborhood: Theoretical and Empirical Insights</t>
  </si>
  <si>
    <t>Nathan, Andrea and Pereira, Gavin and Foster, Sarah and Hooper, Paula and Saarloos, Dick and Giles-Corti, Billie</t>
  </si>
  <si>
    <t>Access to commercial destinations within the neighbourhood and walking among Australian older adults</t>
  </si>
  <si>
    <t>Nathan, A. and Wood, L. and Giles-Corti, B.</t>
  </si>
  <si>
    <t>Examining objective and perceived distance to neighbourhood destinations and associations with walking for transport</t>
  </si>
  <si>
    <t>Nieuwendyk, L. M. and Belon, A. P. and Vallianatos, H. and Raine, K. D. and Schopflocher, D. and Spence, J. C. and Plotnikoff, R. C. and Nykiforuk, C. I.</t>
  </si>
  <si>
    <t>How perceptions of community environment influence health behaviours: using the Analysis Grid for Environments Linked to Obesity Framework as a mechanism for exploration</t>
  </si>
  <si>
    <t>Notthoff, N. and Carstensen, L. L.</t>
  </si>
  <si>
    <t>Promoting walking in older adults: Perceived neighborhood walkability influences the effectiveness of motivational messages</t>
  </si>
  <si>
    <t>Orstad, S. L. and McDonough, M. H. and Klenosky, D. B. and Mattson, M. and Troped, P. J.</t>
  </si>
  <si>
    <t>The observed and perceived neighborhood environment and physical activity among urban-dwelling adults: The moderating role of depressive symptoms</t>
  </si>
  <si>
    <t>Orstad, S. L. and McDonough, M. H. and Stapleton, S. and Altincekic, C. and Troped, P. J.</t>
  </si>
  <si>
    <t>A Systematic Review of Agreement Between Perceived and Objective Neighborhood Environment Measures and Associations With Physical Activity Outcomes</t>
  </si>
  <si>
    <t>Owen, N. and Sugiyama, T. and Koohsari, M. J. and De Bourdeaudhuij, I. and Hadgraft, N. and Oyeyemi, A. and Aguinaga-Ontoso, I. and Mitas, J. and Troelsen, J. and Davey, R. and Schofield, G. and Cain, K. L. and Sarmiento, O. L. and Reis, R. and Salvo, D. and Macfarlane, D. J. and Sallis, J. F. and Cerin, E.</t>
  </si>
  <si>
    <t>Associations of neighborhood environmental attributes with adults' objectively-assessed sedentary time: IPEN adult multi-country study</t>
  </si>
  <si>
    <t>Papadopoulos, Charilaos and Quilter, Tiffany R. and Nethery, Vincent M. and Riggs, Michael</t>
  </si>
  <si>
    <t>Perceptions Of The Built Environment In Two Micropolitan Communities Of Different Population Densities</t>
  </si>
  <si>
    <t>Perchoux, C. and Chaix, B. and Brondeel, R. and Kestens, Y.</t>
  </si>
  <si>
    <t>Residential buffer, perceived neighborhood, and individual activity space: New refinements in the definition of exposure areas - The RECORD Cohort Study</t>
  </si>
  <si>
    <t>Perez, L. G. and Carlson, J. and Slymen, D. J. and Patrick, K. and Kerr, J. and Godbole, S. and Elder, J. P. and Ayala, G. X. and Arredondo, E. M.</t>
  </si>
  <si>
    <t>Does the social environment moderate associations of the built environment with Latinas' objectively-measured neighborhood outdoor physical activity?</t>
  </si>
  <si>
    <t>Perez, L. G. and Kerr, J. and Sallis, J. F. and Slymen, D. and McKenzie, T. L. and Elder, J. P. and Arredondo, E. M.</t>
  </si>
  <si>
    <t>Perceived Neighborhood Environmental Factors That Maximize the Effectiveness of a Multilevel Intervention Promoting Physical Activity Among Latinas</t>
  </si>
  <si>
    <t>Renalds, Arlene and Smith, Tracey H. and Hale, Patty J.</t>
  </si>
  <si>
    <t>A systematic review of built environment and health</t>
  </si>
  <si>
    <t>Saelens, Brian E. and Sallis, James F. and Black, Jennifer B. and Chen, Diana</t>
  </si>
  <si>
    <t>Neighborhood-based differences in physical activity: An environment scale evaluation</t>
  </si>
  <si>
    <t>Sallis, James F. and Bowles, Heather R. and Bauman, Adrian and Ainsworth, Barbara E. and Bull, Fiona C. and Craig, Cora L. and Sjostrom, Michael and De Bourdeaudhuij, Ilse and Lefevre, Johan and Matsudo, Victor and Matsudo, Sandra and Macfarlane, Duncan J. and Gomez, Luis Fernando and Inoue, Shigeru and Murase, Norio and Volbekiene, Vida and McLean, Grant and Carr, Harriette and Heggebo, Lena Klasson and Tomten, Heidi and Bergman, Patrick</t>
  </si>
  <si>
    <t>Neighborhood environments and physical activity among adults in 11 countries</t>
  </si>
  <si>
    <t>Sealy-Jefferson, S. and Messer, L. and Slaughter-Acey, J. and Misra, D. P.</t>
  </si>
  <si>
    <t>Inter-relationships between objective and subjective measures of the residential environment among urban African American women</t>
  </si>
  <si>
    <t>Shay, E. and Rodriguez, D. A. and Cho, G. and Clifton, K. J. and Evenson, K. R.</t>
  </si>
  <si>
    <t>Comparing objective measures of environmental supports for pedestrian travel in adults</t>
  </si>
  <si>
    <t>Smith, Graham and Gidlow, Christopher and Davey, Rachel and Foster, Charles</t>
  </si>
  <si>
    <t>What is my walking neighbourhood? A pilot study of English adults' definitions of their local walking neighbourhoods</t>
  </si>
  <si>
    <t>Stathi, A. and Gilbert, H. and Fox, K. R. and Coulson, J. and Davis, M. and Thompson, J. L.</t>
  </si>
  <si>
    <t>Determinants of Neighborhood Activity of Adults Age 70 and Over: A Mixed-Methods Study</t>
  </si>
  <si>
    <t>Su, M. and Tan, Y. Y. and Liu, Q. M. and Ren, Y. J. and Kawachi, I. and Li, L. M. and Lv, J.</t>
  </si>
  <si>
    <t>Association between perceived urban built environment attributes and leisure-time physical activity among adults in Hangzhou, China</t>
  </si>
  <si>
    <t>Sugiyama, T. and Cerin, E. and Mridha, M. and Koohsari, M. J. and Owen, N.</t>
  </si>
  <si>
    <t>Prospective Associations of Local Destinations and Routes With Middle-to-Older Aged Adults' Walking</t>
  </si>
  <si>
    <t>Sugiyama, Takemi and Giles-Corti, Billie and Summers, Jacqui and du Toit, Lorinne and Leslie, Eva and Owen, Neville</t>
  </si>
  <si>
    <t>Initiating and maintaining recreational walking: A longitudinal study on the influence of neighborhood green space</t>
  </si>
  <si>
    <t>Sundquist, Kristina and Eriksson, Ulf and Kawakami, Naomi and Skog, Lars and Ohlsson, Henrik and Arvidsson, Daniel</t>
  </si>
  <si>
    <t>Neighborhood walkability, physical activity, and walking behavior: The Swedish Neighborhood and Physical Activity (SNAP) study</t>
  </si>
  <si>
    <t>Tribby, C. P. and Miller, H. J. and Brown, B. B. and Smith, K. R. and Werner, C. M.</t>
  </si>
  <si>
    <t>Geographic regions for assessing built environmental correlates with walking trips: A comparison using different metrics and model designs</t>
  </si>
  <si>
    <t>Tuckel, P. and Milczarski, W.</t>
  </si>
  <si>
    <t>Walk Score(TM), Perceived Neighborhood Walkability, and walking in the US</t>
  </si>
  <si>
    <t>Van Dyck, D. and Cerin, E. and De Bourdeaudhuij, I. and Salvo, D. and Christiansen, L. B. and Macfarlane, D. and Owen, N. and Mitas, J. and Troelsen, J. and Aguinaga-Ontoso, I. and Davey, R. and Reis, R. and Sarmiento, O. L. and Schofield, G. and Conway, T. L. and Sallis, J. F.</t>
  </si>
  <si>
    <t>Moderating effects of age, gender and education on the associations of perceived neighborhood environment attributes with accelerometer-based physical activity: The IPEN adult study</t>
  </si>
  <si>
    <t>Van Holle, Veerle and Van Cauwenberg, Jelle and Van Dyck, Delfien and Deforche, Benedicte and Van de Weghe, Nico and De Bourdeaudhuij, Ilse</t>
  </si>
  <si>
    <t>Relationship between neighborhood walkability and older adults' physical activity: results from the Belgian Environmental Physical Activity Study in Seniors (BEPAS Seniors)</t>
  </si>
  <si>
    <t>van Lenthe, F. J. and Kamphuis, C. B.</t>
  </si>
  <si>
    <t>Mismatched perceptions of neighbourhood walkability: need for interventions?</t>
  </si>
  <si>
    <t>Watts, P. and Hayee Shahid, M. and Bertotti, M. and Tobi, P.</t>
  </si>
  <si>
    <t>Social, cognitive, behavioural and neighbourhood characteristics associated with sedentary time in men and women living in deprived neighbourhoods</t>
  </si>
  <si>
    <t>Wood, L. and Frank, L. D. and Giles-Corti, B.</t>
  </si>
  <si>
    <t>Sense of community and its relationship with walking and neighborhood design</t>
  </si>
  <si>
    <t>Yoo, C. and Lee, S.</t>
  </si>
  <si>
    <t>Neighborhood Built Environments Affecting Social Capital and Social Sustainability in Seoul, Korea</t>
  </si>
  <si>
    <t>Yu, R. and Cheung, O. and Lau, K. and Woo, J.</t>
  </si>
  <si>
    <t>Associations between Perceived Neighborhood Walkability and Walking Time, Wellbeing, and Loneliness in Community-Dwelling Older Chinese People in Hong Kong</t>
  </si>
  <si>
    <t>Zandieh, R. and Flacke, J. and Martinez, J. and Jones, P. and van Maarseveen, M.</t>
  </si>
  <si>
    <t>Do Inequalities in Neighborhood Walkability Drive Disparities in Older Adults' Outdoor Walking?</t>
  </si>
  <si>
    <t>Zandieh, R. and Martinez, J. and Flacke, J. and Jones, P. and van Maarseveen, M.</t>
  </si>
  <si>
    <t>Older Adults' Outdoor Walking: Inequalities in Neighbourhood Safety, Pedestrian Infrastructure and Aesthetics</t>
  </si>
  <si>
    <t>Adachi-Mejia, A. M. and Lee, C. and Lee, C. and Carlos, H. A. and Saelens, B. E. and Berke, E. M. and Doescher, M. P.</t>
  </si>
  <si>
    <t>Geographic variation in the relationship between body mass index and the built environment</t>
  </si>
  <si>
    <t>Christiansen, L. B. and Madsen, T. and Schipperijn, J. and Ersboll, A. K. and Troelsen, J.</t>
  </si>
  <si>
    <t>Variations in active transport behavior among different neighborhoods and across adult life stages</t>
  </si>
  <si>
    <t>Emond, Catherine R. and Tang, Wei and Handy, Susan L.</t>
  </si>
  <si>
    <t>Explaining Gender Difference in Bicycling Behavior</t>
  </si>
  <si>
    <t>Ferreira Hino, Adriano Akira and Ricardo Rech, Cassiano and Bezerra GonÃ§alves, Priscila and Siqueira Reis, Rodrigo</t>
  </si>
  <si>
    <t>Perceived neighborhood environment and leisure time physical activity among adults from Curitiba, Brazil</t>
  </si>
  <si>
    <t>Gul, Y. and Sultan, Z. and Jokhio, G. A.</t>
  </si>
  <si>
    <t>The association between the perception of crime and walking in gated and non-gated neighbourhoods of Asian developing countries</t>
  </si>
  <si>
    <t>Handy, Susan L. and Cao, Xinyu and Mokhtarian, Patricia L.</t>
  </si>
  <si>
    <t>The causal influence of neighborhood design on physical activity within the neighborhood: Evidence from Northern California</t>
  </si>
  <si>
    <t>Harrison, R. A. and Gemmell, I. and Heller, R. F.</t>
  </si>
  <si>
    <t>The population effect of crime and neighbourhood on physical activity: an analysis of 15,461 adults</t>
  </si>
  <si>
    <t>Huang, N. C. and Kung, S. F. and Hu, S. C.</t>
  </si>
  <si>
    <t>The Relationship between Urbanization, the Built Environment, and Physical Activity among Older Adults in Taiwan</t>
  </si>
  <si>
    <t>Jilcott Pitts, S. B. and Keyserling, T. C. and Johnston, L. F. and Smith, T. W. and McGuirt, J. T. and Evenson, K. R. and Rafferty, A. P. and Gizlice, Z. and Garcia, B. A. and Ammerman, A. S.</t>
  </si>
  <si>
    <t>Associations between neighborhood-level factors related to a healthful lifestyle and dietary intake, physical activity, and support for obesity prevention polices among rural adults</t>
  </si>
  <si>
    <t>Lakerveld, J. and Ben Rebah, M. and Mackenbach, J. D. and Charreire, H. and Compernolle, S. and Glonti, K. and Bardos, H. and Rutter, H. and De Bourdeaudhuij, I. and Brug, J. and Oppert, J. M.</t>
  </si>
  <si>
    <t>Obesity-related behaviours and BMI in five urban regions across Europe: sampling design and results from the SPOTLIGHT cross-sectional survey</t>
  </si>
  <si>
    <t>Leslie, E. and Cerin, E. and Kremer, P.</t>
  </si>
  <si>
    <t>Perceived neighborhood environment and park use as mediators of the effect of area socio-economic status on walking behaviors</t>
  </si>
  <si>
    <t>Mackenbach, J. D. and Lakerveld, J. and van Lenthe, F. J. and Bardos, H. and Glonti, K. and Compernolle, S. and De Bourdeaudhuij, I. and Oppert, J. M. and Roda, C. and Rutter, H. and Brug, J. and Nijpels, G.</t>
  </si>
  <si>
    <t>Exploring why residents of socioeconomically deprived neighbourhoods have less favourable perceptions of their neighbourhood environment than residents of wealthy neighbourhoods</t>
  </si>
  <si>
    <t>Mendes de Leon, C. F. and Cagney, K. A. and Bienias, J. L. and Barnes, L. L. and Skarupski, K. A. and Scherr, P. A. and Evans, D. A.</t>
  </si>
  <si>
    <t>Neighborhood social cohesion and disorder in relation to walking in community-dwelling older adults: a multilevel analysis</t>
  </si>
  <si>
    <t>Ogilvie, D. and Mitchell, R. and Mutrie, N. and Petticrew, M. and Platt, S.</t>
  </si>
  <si>
    <t>Personal and environmental correlates of active travel and physical activity in a deprived urban population</t>
  </si>
  <si>
    <t>Oyeyemi, A. L. and Kolo, S. M. and Oyeyemi, A. Y. and Omotara, B. A.</t>
  </si>
  <si>
    <t>Neighborhood environmental factors are related to health-enhancing physical activity and walking among community dwelling older adults in Nigeria</t>
  </si>
  <si>
    <t>Oyeyemi, Adewale L. and Sallis, James F. and Oyeyemi, Adetoyeje Y. and Amin, Mariam M. and De Bourdeaudhuij, Ilse and Deforche, Benedicte</t>
  </si>
  <si>
    <t>Adaptation, Test-Retest Reliability, and Construct Validity of the Physical Activity Neighborhood Environment Scale in Nigeria (PANES-N)</t>
  </si>
  <si>
    <t>Parra, D. C. and Gomez, L. F. and Sarmiento, O. L. and Buchner, D. and Brownson, R. and Schimd, T. and Gomez, V. and Lobelo, F.</t>
  </si>
  <si>
    <t>Perceived and objective neighborhood environment attributes and health related quality of life among the elderly in Bogota, Colombia</t>
  </si>
  <si>
    <t>Pelclova, Jana and Fromel, Karel and Blaha, Ladislav and Zajac-Gawlakd, Izabela and Tlucakova, Lenka</t>
  </si>
  <si>
    <t>NEIGHBORHOOD ENVIRONMENT AND WALKING FOR TRANSPORT AND RECREATION IN CENTRAL EUROPEAN OLDER ADULTS</t>
  </si>
  <si>
    <t>Sallis, J. F. and Cain, K. L. and Conway, T. L. and Gavand, K. A. and Millstein, R. A. and Geremia, C. M. and Frank, L. D. and Saelens, B. E. and Glanz, K. and King, A. C.</t>
  </si>
  <si>
    <t>Is Your Neighborhood Designed to Support Physical Activity? A Brief Streetscape Audit Tool</t>
  </si>
  <si>
    <t>Sawyer, Alexia D. and Jones, Russell and Ucci, Marcella and Smith, Lee and Kearns, Ade and Fisher, Abi</t>
  </si>
  <si>
    <t>Cross-sectional interactions between quality of the physical and social environment and self-reported physical activity in adults living in income-deprived communities</t>
  </si>
  <si>
    <t>Sugiyama, T. and Cerin, E. and Owen, N. and Oyeyemi, A. L. and Conway, T. L. and Van Dyck, D. and Schipperijn, J. and Macfarlane, D. J. and Salvo, D. and Reis, R. S. and Mitas, J. and Sarmiento, O. L. and Davey, R. and Schofield, G. and Orzanco-Garralda, R. and Sallis, J. F.</t>
  </si>
  <si>
    <t>Perceived neighbourhood environmental attributes associated with adults recreational walking: IPEN Adult study in 12 countries</t>
  </si>
  <si>
    <t>Towne, S. D. and Won, J. and Lee, S. and Ory, M. G. and Forjuoh, S. N. and Wang, S. J. and Lee, C.</t>
  </si>
  <si>
    <t>Using Walk Score (TM) and Neighborhood Perceptions to Assess Walking Among Middle-Aged and Older Adults</t>
  </si>
  <si>
    <t>Tsunoda, Kenji and Tsuji, Taishi and Kitano, Naruki and Mitsuishi, Yasuhiro and Yoon, Ji-Yeong and Yoon, Jieun and Okura, Tomohiro</t>
  </si>
  <si>
    <t>Associations of physical activity with neighborhood environments and transportation modes in older Japanese adults</t>
  </si>
  <si>
    <t>Wilson, D. K. and Kirtland, K. A. and Ainsworth, B. E. and Addy, C. L.</t>
  </si>
  <si>
    <t>Socioeconomic status and perceptions of access and safety for physical activity</t>
  </si>
  <si>
    <t>wrong population</t>
  </si>
  <si>
    <t>wrong outcome</t>
  </si>
  <si>
    <t>only objective</t>
  </si>
  <si>
    <t>wrong publication type</t>
  </si>
  <si>
    <t>no full text access</t>
  </si>
  <si>
    <t>language</t>
  </si>
  <si>
    <t>x</t>
  </si>
  <si>
    <t xml:space="preserve">only perceived NE </t>
  </si>
  <si>
    <t>Borchardt, Jenifer Lopes and Paulitsch, Renata Gomes and Dumith, Samuel Carvalho</t>
  </si>
  <si>
    <t>Brown, B. B. and Jensen, W. A.</t>
  </si>
  <si>
    <t>Christman, Z. J. and Wilson-Genderson, M. and Heid, A. and Pruchno, R.</t>
  </si>
  <si>
    <t>Frehlich, L. and Blackstaffe, A. and McCormack, G. R.</t>
  </si>
  <si>
    <t>Lo, B. K. and Graham, M. L. and Folta, S. C. and Paul, L. C. and Strogatz, D. and Nelson, M. E. and Parry, S. A. and Carfagno, M. E. and Wing, D. and Higgins, M. and Seguin, R. A.</t>
  </si>
  <si>
    <t>McCormack, G. R. and Frehlich, L. and Blackstaffe, A. and Turin, T. C. and Doyle-Baker, P. K.</t>
  </si>
  <si>
    <t>Suarez-Balcazar, Y. and Early, A. R. and Garcia, C. and Balcazar, D. and Arias, D. L. and Morales, M.</t>
  </si>
  <si>
    <t>Sun, P. J. and Lu, W. and Song, Y. and Gu, Z. C.</t>
  </si>
  <si>
    <t>Tabatabaie, S. and Litt, J. S. and Carrico, A.</t>
  </si>
  <si>
    <t>Whitaker, K. M. and Xiao, Q. and Pettee Gabriel, K. and Gordon Larsen, P. and Jacobs, D. R., Jr. and Sidney, S. and Reis, J. P. and Barone Gibbs, B. and Sternfeld, B. and Kershaw, K.</t>
  </si>
  <si>
    <t>Zhao, L. Z. and Shen, Z. J. and Zhang, Y. J. and Ma, Y.</t>
  </si>
  <si>
    <t>Aliyas, Z.</t>
  </si>
  <si>
    <t>The influence of built, natural and social environment on physical activity among adults and elderly in southern Brazil: A population-based study</t>
  </si>
  <si>
    <t>The Effects of Neighborhood Built Environment on Walking for Leisure and for Purpose Among Older People</t>
  </si>
  <si>
    <t>Test-Retest Reliability and Walk Score(®) Neighbourhood Walkability Comparison of an Online Perceived Neighbourhood-Specific Adaptation of the International Physical Activity Questionnaire (IPAQ)</t>
  </si>
  <si>
    <t>Gražulevičienė, R.; Andrušaitytė, S.; Dėdelė, A.; Gražulevičius, T.; Valius, L.; Kapustinskienė, V.; Bendokienė, I.</t>
  </si>
  <si>
    <t>Environmental Quality Perceptions and Health: A Cross-Sectional Study of Citizens of Kaunas, Lithuania</t>
  </si>
  <si>
    <t>Examining the Associations between Walk Score, Perceived Built Environment, and Physical Activity Behaviors among Women Participating in a Community-Randomized Lifestyle Change Intervention Trial: Strong Hearts, Healthy Communities</t>
  </si>
  <si>
    <t>Active and Fit Communities. Associations between Neighborhood Walkability and Health-Related Fitness in Adults</t>
  </si>
  <si>
    <t>Walkability Safety and Walkability Participation: A Health Concern</t>
  </si>
  <si>
    <t>Influences of Built Environment with Hilly Terrain on Physical Activity in Dalian, China: An Analysis of Mediation by Perceptions and Moderation by Social Environment</t>
  </si>
  <si>
    <t>A Study of Perceived Nature, Shade and Trees and Self-Reported Physical Activity in Denver</t>
  </si>
  <si>
    <t>Perceived and objective characteristics of the neighborhood environment are associated with accelerometer-measured sedentary time and physical activity, the CARDIA Study</t>
  </si>
  <si>
    <t>The Impact of the Community Built Environment on the Walking Times of Residents in a Community in the Downtown Area of Fuzhou</t>
  </si>
  <si>
    <t>The Influence of the Objective and Subjective Physical Neighbourhood Environment on the Physical Activity of Older Adults: A Case Study in the Malaysian Neighbourhoods of Johor Bahru</t>
  </si>
  <si>
    <t>Nordin, N.; Nakamura, H.</t>
  </si>
  <si>
    <t>Dog Ownership and Walking: Perceived and Audited Walkability and Activity Correlates</t>
  </si>
  <si>
    <t>reason of exclusion</t>
  </si>
  <si>
    <t xml:space="preserve"> list of excluded papers</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sz val="11"/>
      <color rgb="FFFF0000"/>
      <name val="Calibri"/>
      <family val="2"/>
      <scheme val="minor"/>
    </font>
    <font>
      <b/>
      <sz val="11"/>
      <color theme="1"/>
      <name val="Calibri"/>
      <family val="2"/>
      <scheme val="minor"/>
    </font>
    <font>
      <b/>
      <sz val="16"/>
      <color theme="1"/>
      <name val="Calibri"/>
      <family val="2"/>
      <scheme val="minor"/>
    </font>
  </fonts>
  <fills count="3">
    <fill>
      <patternFill patternType="none"/>
    </fill>
    <fill>
      <patternFill patternType="gray125"/>
    </fill>
    <fill>
      <patternFill patternType="solid">
        <fgColor rgb="FFFFC000"/>
        <bgColor indexed="64"/>
      </patternFill>
    </fill>
  </fills>
  <borders count="1">
    <border>
      <left/>
      <right/>
      <top/>
      <bottom/>
      <diagonal/>
    </border>
  </borders>
  <cellStyleXfs count="1">
    <xf numFmtId="0" fontId="0" fillId="0" borderId="0"/>
  </cellStyleXfs>
  <cellXfs count="12">
    <xf numFmtId="0" fontId="0" fillId="0" borderId="0" xfId="0"/>
    <xf numFmtId="0" fontId="0" fillId="0" borderId="0" xfId="0" applyNumberFormat="1"/>
    <xf numFmtId="0" fontId="0" fillId="0" borderId="0" xfId="0" applyFill="1"/>
    <xf numFmtId="0" fontId="0" fillId="0" borderId="0" xfId="0" applyNumberFormat="1" applyFill="1"/>
    <xf numFmtId="0" fontId="0" fillId="0" borderId="0" xfId="0" applyNumberFormat="1" applyAlignment="1">
      <alignment horizontal="center"/>
    </xf>
    <xf numFmtId="0" fontId="1" fillId="0" borderId="0" xfId="0" applyNumberFormat="1" applyFont="1" applyAlignment="1">
      <alignment horizontal="center"/>
    </xf>
    <xf numFmtId="0" fontId="0" fillId="0" borderId="0" xfId="0" applyNumberFormat="1" applyFill="1" applyAlignment="1">
      <alignment horizontal="center"/>
    </xf>
    <xf numFmtId="0" fontId="1" fillId="0" borderId="0" xfId="0" applyNumberFormat="1" applyFont="1" applyFill="1" applyAlignment="1">
      <alignment horizontal="center"/>
    </xf>
    <xf numFmtId="0" fontId="0" fillId="0" borderId="0" xfId="0" applyFill="1" applyAlignment="1">
      <alignment horizontal="center"/>
    </xf>
    <xf numFmtId="0" fontId="0" fillId="0" borderId="0" xfId="0" applyAlignment="1">
      <alignment horizontal="center"/>
    </xf>
    <xf numFmtId="0" fontId="2" fillId="2" borderId="0" xfId="0" applyFont="1" applyFill="1" applyAlignment="1">
      <alignment horizontal="center"/>
    </xf>
    <xf numFmtId="0" fontId="3" fillId="0" borderId="0" xfId="0" applyFont="1"/>
  </cellXfs>
  <cellStyles count="1">
    <cellStyle name="Standard" xfId="0" builtinId="0"/>
  </cellStyles>
  <dxfs count="12">
    <dxf>
      <numFmt numFmtId="0" formatCode="General"/>
      <fill>
        <patternFill patternType="solid">
          <fgColor indexed="64"/>
          <bgColor rgb="FFFFC000"/>
        </patternFill>
      </fill>
      <alignment horizontal="center" vertical="bottom" textRotation="0" wrapText="0" indent="0" justifyLastLine="0" shrinkToFit="0" readingOrder="0"/>
    </dxf>
    <dxf>
      <numFmt numFmtId="0" formatCode="General"/>
      <fill>
        <patternFill patternType="solid">
          <fgColor indexed="64"/>
          <bgColor rgb="FFFFC000"/>
        </patternFill>
      </fill>
      <alignment horizontal="center" vertical="bottom" textRotation="0" wrapText="0" indent="0" justifyLastLine="0" shrinkToFit="0" readingOrder="0"/>
    </dxf>
    <dxf>
      <numFmt numFmtId="0" formatCode="General"/>
      <fill>
        <patternFill patternType="solid">
          <fgColor indexed="64"/>
          <bgColor rgb="FFFFC000"/>
        </patternFill>
      </fill>
      <alignment horizontal="center" vertical="bottom" textRotation="0" wrapText="0" indent="0" justifyLastLine="0" shrinkToFit="0" readingOrder="0"/>
    </dxf>
    <dxf>
      <numFmt numFmtId="0" formatCode="General"/>
      <fill>
        <patternFill patternType="solid">
          <fgColor indexed="64"/>
          <bgColor rgb="FFFFC000"/>
        </patternFill>
      </fill>
      <alignment horizontal="center" vertical="bottom" textRotation="0" wrapText="0" indent="0" justifyLastLine="0" shrinkToFit="0" readingOrder="0"/>
    </dxf>
    <dxf>
      <numFmt numFmtId="0" formatCode="General"/>
      <fill>
        <patternFill patternType="solid">
          <fgColor indexed="64"/>
          <bgColor rgb="FFFFC000"/>
        </patternFill>
      </fill>
      <alignment horizontal="center" vertical="bottom" textRotation="0" wrapText="0" indent="0" justifyLastLine="0" shrinkToFit="0" readingOrder="0"/>
    </dxf>
    <dxf>
      <numFmt numFmtId="0" formatCode="General"/>
      <fill>
        <patternFill patternType="solid">
          <fgColor indexed="64"/>
          <bgColor rgb="FFFFC000"/>
        </patternFill>
      </fill>
      <alignment horizontal="center" vertical="bottom" textRotation="0" wrapText="0" indent="0" justifyLastLine="0" shrinkToFit="0" readingOrder="0"/>
    </dxf>
    <dxf>
      <numFmt numFmtId="0" formatCode="General"/>
      <fill>
        <patternFill patternType="solid">
          <fgColor indexed="64"/>
          <bgColor rgb="FFFFC000"/>
        </patternFill>
      </fill>
      <alignment horizontal="center" vertical="bottom" textRotation="0" wrapText="0" indent="0" justifyLastLine="0" shrinkToFit="0" readingOrder="0"/>
    </dxf>
    <dxf>
      <numFmt numFmtId="0" formatCode="General"/>
      <fill>
        <patternFill patternType="solid">
          <fgColor indexed="64"/>
          <bgColor rgb="FFFFC000"/>
        </patternFill>
      </fill>
    </dxf>
    <dxf>
      <numFmt numFmtId="0" formatCode="General"/>
      <fill>
        <patternFill patternType="solid">
          <fgColor indexed="64"/>
          <bgColor rgb="FFFFC000"/>
        </patternFill>
      </fill>
    </dxf>
    <dxf>
      <numFmt numFmtId="0" formatCode="General"/>
      <fill>
        <patternFill patternType="solid">
          <fgColor indexed="64"/>
          <bgColor rgb="FFFFC000"/>
        </patternFill>
      </fill>
    </dxf>
    <dxf>
      <fill>
        <patternFill patternType="solid">
          <fgColor indexed="64"/>
          <bgColor rgb="FFFFC000"/>
        </patternFill>
      </fil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tables/table1.xml><?xml version="1.0" encoding="utf-8"?>
<table xmlns="http://schemas.openxmlformats.org/spreadsheetml/2006/main" id="2" name="Tabelle2" displayName="Tabelle2" ref="A3:J199" totalsRowShown="0" headerRowDxfId="11" dataDxfId="10">
  <autoFilter ref="A3:J199"/>
  <sortState ref="A2:J197">
    <sortCondition ref="I1:I197"/>
  </sortState>
  <tableColumns count="10">
    <tableColumn id="3" name="authors" dataDxfId="9"/>
    <tableColumn id="4" name="year" dataDxfId="8"/>
    <tableColumn id="5" name="title" dataDxfId="7"/>
    <tableColumn id="10" name="wrong population" dataDxfId="6"/>
    <tableColumn id="11" name="only perceived NE " dataDxfId="5"/>
    <tableColumn id="12" name="wrong outcome" dataDxfId="4"/>
    <tableColumn id="13" name="only objective" dataDxfId="3"/>
    <tableColumn id="14" name="wrong publication type" dataDxfId="2"/>
    <tableColumn id="15" name="no full text access" dataDxfId="1"/>
    <tableColumn id="16" name="language" dataDxfId="0"/>
  </tableColumns>
  <tableStyleInfo name="TableStyleLight14" showFirstColumn="0" showLastColumn="0" showRowStripes="1" showColumnStripes="0"/>
</table>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C9"/>
  <sheetViews>
    <sheetView workbookViewId="0">
      <selection activeCell="C10" sqref="C10"/>
    </sheetView>
  </sheetViews>
  <sheetFormatPr baseColWidth="10" defaultRowHeight="15" x14ac:dyDescent="0.25"/>
  <sheetData>
    <row r="2" spans="2:3" x14ac:dyDescent="0.25">
      <c r="B2">
        <f xml:space="preserve"> B3</f>
        <v>0</v>
      </c>
      <c r="C2">
        <v>81</v>
      </c>
    </row>
    <row r="3" spans="2:3" x14ac:dyDescent="0.25">
      <c r="C3">
        <v>50</v>
      </c>
    </row>
    <row r="4" spans="2:3" x14ac:dyDescent="0.25">
      <c r="C4">
        <v>22</v>
      </c>
    </row>
    <row r="5" spans="2:3" x14ac:dyDescent="0.25">
      <c r="C5">
        <v>15</v>
      </c>
    </row>
    <row r="6" spans="2:3" x14ac:dyDescent="0.25">
      <c r="C6">
        <v>11</v>
      </c>
    </row>
    <row r="7" spans="2:3" x14ac:dyDescent="0.25">
      <c r="C7">
        <v>2</v>
      </c>
    </row>
    <row r="8" spans="2:3" x14ac:dyDescent="0.25">
      <c r="C8">
        <v>1</v>
      </c>
    </row>
    <row r="9" spans="2:3" x14ac:dyDescent="0.25">
      <c r="C9">
        <f>SUM(C2:C8)</f>
        <v>182</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05"/>
  <sheetViews>
    <sheetView tabSelected="1" zoomScale="80" zoomScaleNormal="80" workbookViewId="0">
      <pane ySplit="3" topLeftCell="A4" activePane="bottomLeft" state="frozen"/>
      <selection pane="bottomLeft" activeCell="C2" sqref="C2"/>
    </sheetView>
  </sheetViews>
  <sheetFormatPr baseColWidth="10" defaultRowHeight="15" x14ac:dyDescent="0.25"/>
  <cols>
    <col min="1" max="1" width="58.42578125" customWidth="1"/>
    <col min="2" max="2" width="7.28515625" customWidth="1"/>
    <col min="3" max="3" width="194.85546875" customWidth="1"/>
    <col min="4" max="4" width="20.5703125" style="9" customWidth="1"/>
    <col min="5" max="5" width="20.85546875" style="9" customWidth="1"/>
    <col min="6" max="6" width="18" style="9" customWidth="1"/>
    <col min="7" max="7" width="19.7109375" style="9" customWidth="1"/>
    <col min="8" max="8" width="25.5703125" style="9" customWidth="1"/>
    <col min="9" max="9" width="20.7109375" style="9" customWidth="1"/>
    <col min="10" max="10" width="21.7109375" style="9" customWidth="1"/>
  </cols>
  <sheetData>
    <row r="1" spans="1:10" ht="27.75" customHeight="1" x14ac:dyDescent="0.35">
      <c r="A1" s="11" t="s">
        <v>403</v>
      </c>
    </row>
    <row r="2" spans="1:10" x14ac:dyDescent="0.25">
      <c r="D2" s="10" t="s">
        <v>402</v>
      </c>
      <c r="E2" s="10"/>
      <c r="F2" s="10"/>
      <c r="G2" s="10"/>
      <c r="H2" s="10"/>
      <c r="I2" s="10"/>
      <c r="J2" s="10"/>
    </row>
    <row r="3" spans="1:10" x14ac:dyDescent="0.25">
      <c r="A3" s="1" t="s">
        <v>0</v>
      </c>
      <c r="B3" s="1" t="s">
        <v>1</v>
      </c>
      <c r="C3" s="1" t="s">
        <v>2</v>
      </c>
      <c r="D3" s="4" t="s">
        <v>367</v>
      </c>
      <c r="E3" s="4" t="s">
        <v>374</v>
      </c>
      <c r="F3" s="4" t="s">
        <v>368</v>
      </c>
      <c r="G3" s="4" t="s">
        <v>369</v>
      </c>
      <c r="H3" s="4" t="s">
        <v>370</v>
      </c>
      <c r="I3" s="4" t="s">
        <v>371</v>
      </c>
      <c r="J3" s="4" t="s">
        <v>372</v>
      </c>
    </row>
    <row r="4" spans="1:10" x14ac:dyDescent="0.25">
      <c r="A4" s="3" t="s">
        <v>255</v>
      </c>
      <c r="B4" s="3">
        <v>2012</v>
      </c>
      <c r="C4" s="3" t="s">
        <v>256</v>
      </c>
      <c r="D4" s="6"/>
      <c r="E4" s="6"/>
      <c r="F4" s="6"/>
      <c r="G4" s="6"/>
      <c r="H4" s="6"/>
      <c r="I4" s="6" t="s">
        <v>373</v>
      </c>
      <c r="J4" s="6"/>
    </row>
    <row r="5" spans="1:10" x14ac:dyDescent="0.25">
      <c r="A5" s="3" t="s">
        <v>138</v>
      </c>
      <c r="B5" s="3">
        <v>2012</v>
      </c>
      <c r="C5" s="3" t="s">
        <v>139</v>
      </c>
      <c r="D5" s="6"/>
      <c r="E5" s="6"/>
      <c r="F5" s="6"/>
      <c r="G5" s="6"/>
      <c r="H5" s="6"/>
      <c r="I5" s="6" t="s">
        <v>373</v>
      </c>
      <c r="J5" s="6"/>
    </row>
    <row r="6" spans="1:10" x14ac:dyDescent="0.25">
      <c r="A6" s="3" t="s">
        <v>191</v>
      </c>
      <c r="B6" s="3">
        <v>2010</v>
      </c>
      <c r="C6" s="3" t="s">
        <v>192</v>
      </c>
      <c r="D6" s="6"/>
      <c r="E6" s="6"/>
      <c r="F6" s="6"/>
      <c r="G6" s="6"/>
      <c r="H6" s="6"/>
      <c r="I6" s="6"/>
      <c r="J6" s="6" t="s">
        <v>373</v>
      </c>
    </row>
    <row r="7" spans="1:10" x14ac:dyDescent="0.25">
      <c r="A7" s="1" t="s">
        <v>168</v>
      </c>
      <c r="B7" s="1">
        <v>2012</v>
      </c>
      <c r="C7" s="1" t="s">
        <v>169</v>
      </c>
      <c r="D7" s="4"/>
      <c r="E7" s="4"/>
      <c r="F7" s="4" t="s">
        <v>373</v>
      </c>
      <c r="G7" s="4"/>
      <c r="H7" s="4"/>
      <c r="I7" s="4"/>
      <c r="J7" s="4"/>
    </row>
    <row r="8" spans="1:10" x14ac:dyDescent="0.25">
      <c r="A8" s="1" t="s">
        <v>98</v>
      </c>
      <c r="B8" s="1">
        <v>2014</v>
      </c>
      <c r="C8" s="1" t="s">
        <v>99</v>
      </c>
      <c r="D8" s="4"/>
      <c r="E8" s="4"/>
      <c r="F8" s="4" t="s">
        <v>373</v>
      </c>
      <c r="G8" s="4"/>
      <c r="H8" s="4"/>
      <c r="I8" s="4"/>
      <c r="J8" s="4"/>
    </row>
    <row r="9" spans="1:10" x14ac:dyDescent="0.25">
      <c r="A9" s="1" t="s">
        <v>53</v>
      </c>
      <c r="B9" s="1">
        <v>2009</v>
      </c>
      <c r="C9" s="1" t="s">
        <v>54</v>
      </c>
      <c r="D9" s="4"/>
      <c r="E9" s="5"/>
      <c r="F9" s="4" t="s">
        <v>373</v>
      </c>
      <c r="G9" s="4"/>
      <c r="H9" s="4"/>
      <c r="I9" s="4"/>
      <c r="J9" s="4"/>
    </row>
    <row r="10" spans="1:10" x14ac:dyDescent="0.25">
      <c r="A10" s="3" t="s">
        <v>225</v>
      </c>
      <c r="B10" s="3">
        <v>2014</v>
      </c>
      <c r="C10" s="3" t="s">
        <v>226</v>
      </c>
      <c r="D10" s="6"/>
      <c r="E10" s="6"/>
      <c r="F10" s="6" t="s">
        <v>373</v>
      </c>
      <c r="G10" s="6"/>
      <c r="H10" s="6"/>
      <c r="I10" s="6"/>
      <c r="J10" s="6"/>
    </row>
    <row r="11" spans="1:10" x14ac:dyDescent="0.25">
      <c r="A11" s="1" t="s">
        <v>233</v>
      </c>
      <c r="B11" s="1">
        <v>2016</v>
      </c>
      <c r="C11" s="1" t="s">
        <v>234</v>
      </c>
      <c r="D11" s="4"/>
      <c r="E11" s="4"/>
      <c r="F11" s="4" t="s">
        <v>373</v>
      </c>
      <c r="G11" s="4"/>
      <c r="H11" s="4"/>
      <c r="I11" s="4"/>
      <c r="J11" s="4"/>
    </row>
    <row r="12" spans="1:10" x14ac:dyDescent="0.25">
      <c r="A12" s="1" t="s">
        <v>363</v>
      </c>
      <c r="B12" s="1">
        <v>2012</v>
      </c>
      <c r="C12" s="1" t="s">
        <v>364</v>
      </c>
      <c r="D12" s="4"/>
      <c r="E12" s="5"/>
      <c r="F12" s="4" t="s">
        <v>373</v>
      </c>
      <c r="G12" s="4"/>
      <c r="H12" s="4"/>
      <c r="I12" s="4"/>
      <c r="J12" s="4"/>
    </row>
    <row r="13" spans="1:10" x14ac:dyDescent="0.25">
      <c r="A13" s="1" t="s">
        <v>287</v>
      </c>
      <c r="B13" s="1">
        <v>2012</v>
      </c>
      <c r="C13" s="1" t="s">
        <v>288</v>
      </c>
      <c r="D13" s="4"/>
      <c r="E13" s="5"/>
      <c r="F13" s="4" t="s">
        <v>373</v>
      </c>
      <c r="G13" s="4"/>
      <c r="H13" s="4"/>
      <c r="I13" s="4"/>
      <c r="J13" s="4"/>
    </row>
    <row r="14" spans="1:10" x14ac:dyDescent="0.25">
      <c r="A14" s="1" t="s">
        <v>65</v>
      </c>
      <c r="B14" s="1">
        <v>2012</v>
      </c>
      <c r="C14" s="1" t="s">
        <v>66</v>
      </c>
      <c r="D14" s="4"/>
      <c r="E14" s="5"/>
      <c r="F14" s="4" t="s">
        <v>373</v>
      </c>
      <c r="G14" s="4"/>
      <c r="H14" s="4"/>
      <c r="I14" s="4"/>
      <c r="J14" s="4"/>
    </row>
    <row r="15" spans="1:10" x14ac:dyDescent="0.25">
      <c r="A15" s="1" t="s">
        <v>341</v>
      </c>
      <c r="B15" s="1">
        <v>2016</v>
      </c>
      <c r="C15" s="1" t="s">
        <v>342</v>
      </c>
      <c r="D15" s="4"/>
      <c r="E15" s="5"/>
      <c r="F15" s="4" t="s">
        <v>373</v>
      </c>
      <c r="G15" s="4"/>
      <c r="H15" s="4"/>
      <c r="I15" s="4"/>
      <c r="J15" s="4"/>
    </row>
    <row r="16" spans="1:10" x14ac:dyDescent="0.25">
      <c r="A16" s="1" t="s">
        <v>57</v>
      </c>
      <c r="B16" s="1">
        <v>2015</v>
      </c>
      <c r="C16" s="1" t="s">
        <v>58</v>
      </c>
      <c r="D16" s="4"/>
      <c r="E16" s="5"/>
      <c r="F16" s="4" t="s">
        <v>373</v>
      </c>
      <c r="G16" s="4"/>
      <c r="H16" s="4"/>
      <c r="I16" s="4"/>
      <c r="J16" s="4"/>
    </row>
    <row r="17" spans="1:10" x14ac:dyDescent="0.25">
      <c r="A17" s="1" t="s">
        <v>71</v>
      </c>
      <c r="B17" s="1">
        <v>2018</v>
      </c>
      <c r="C17" s="1" t="s">
        <v>72</v>
      </c>
      <c r="D17" s="4"/>
      <c r="E17" s="5"/>
      <c r="F17" s="4" t="s">
        <v>373</v>
      </c>
      <c r="G17" s="4"/>
      <c r="H17" s="4"/>
      <c r="I17" s="4"/>
      <c r="J17" s="4"/>
    </row>
    <row r="18" spans="1:10" x14ac:dyDescent="0.25">
      <c r="A18" s="1" t="s">
        <v>279</v>
      </c>
      <c r="B18" s="1">
        <v>2009</v>
      </c>
      <c r="C18" s="1" t="s">
        <v>280</v>
      </c>
      <c r="D18" s="4"/>
      <c r="E18" s="4"/>
      <c r="F18" s="4" t="s">
        <v>373</v>
      </c>
      <c r="G18" s="4"/>
      <c r="H18" s="4"/>
      <c r="I18" s="4"/>
      <c r="J18" s="4"/>
    </row>
    <row r="19" spans="1:10" x14ac:dyDescent="0.25">
      <c r="A19" s="1" t="s">
        <v>295</v>
      </c>
      <c r="B19" s="1">
        <v>2011</v>
      </c>
      <c r="C19" s="1" t="s">
        <v>296</v>
      </c>
      <c r="D19" s="4"/>
      <c r="E19" s="4"/>
      <c r="F19" s="4" t="s">
        <v>373</v>
      </c>
      <c r="G19" s="4"/>
      <c r="H19" s="4"/>
      <c r="I19" s="4"/>
      <c r="J19" s="4"/>
    </row>
    <row r="20" spans="1:10" x14ac:dyDescent="0.25">
      <c r="A20" s="1" t="s">
        <v>355</v>
      </c>
      <c r="B20" s="1">
        <v>2015</v>
      </c>
      <c r="C20" s="1" t="s">
        <v>356</v>
      </c>
      <c r="D20" s="4"/>
      <c r="E20" s="4"/>
      <c r="F20" s="4" t="s">
        <v>373</v>
      </c>
      <c r="G20" s="4"/>
      <c r="H20" s="4"/>
      <c r="I20" s="4"/>
      <c r="J20" s="4"/>
    </row>
    <row r="21" spans="1:10" x14ac:dyDescent="0.25">
      <c r="A21" s="1" t="s">
        <v>303</v>
      </c>
      <c r="B21" s="1">
        <v>2014</v>
      </c>
      <c r="C21" s="1" t="s">
        <v>304</v>
      </c>
      <c r="D21" s="4"/>
      <c r="E21" s="4"/>
      <c r="F21" s="4" t="s">
        <v>373</v>
      </c>
      <c r="G21" s="4"/>
      <c r="H21" s="4"/>
      <c r="I21" s="4"/>
      <c r="J21" s="4"/>
    </row>
    <row r="22" spans="1:10" x14ac:dyDescent="0.25">
      <c r="A22" s="1" t="s">
        <v>102</v>
      </c>
      <c r="B22" s="1">
        <v>2010</v>
      </c>
      <c r="C22" s="1" t="s">
        <v>103</v>
      </c>
      <c r="D22" s="4"/>
      <c r="E22" s="4"/>
      <c r="F22" s="4" t="s">
        <v>373</v>
      </c>
      <c r="G22" s="4"/>
      <c r="H22" s="4"/>
      <c r="I22" s="4"/>
      <c r="J22" s="4"/>
    </row>
    <row r="23" spans="1:10" x14ac:dyDescent="0.25">
      <c r="A23" s="1" t="s">
        <v>9</v>
      </c>
      <c r="B23" s="1">
        <v>2010</v>
      </c>
      <c r="C23" s="1" t="s">
        <v>10</v>
      </c>
      <c r="D23" s="4"/>
      <c r="E23" s="4"/>
      <c r="F23" s="4" t="s">
        <v>373</v>
      </c>
      <c r="G23" s="4"/>
      <c r="H23" s="4"/>
      <c r="I23" s="4"/>
      <c r="J23" s="4"/>
    </row>
    <row r="24" spans="1:10" x14ac:dyDescent="0.25">
      <c r="A24" s="1" t="s">
        <v>317</v>
      </c>
      <c r="B24" s="1">
        <v>2016</v>
      </c>
      <c r="C24" s="1" t="s">
        <v>318</v>
      </c>
      <c r="D24" s="4"/>
      <c r="E24" s="4"/>
      <c r="F24" s="4" t="s">
        <v>373</v>
      </c>
      <c r="G24" s="4"/>
      <c r="H24" s="4"/>
      <c r="I24" s="4"/>
      <c r="J24" s="4"/>
    </row>
    <row r="25" spans="1:10" x14ac:dyDescent="0.25">
      <c r="A25" s="1" t="s">
        <v>309</v>
      </c>
      <c r="B25" s="1">
        <v>2010</v>
      </c>
      <c r="C25" s="1" t="s">
        <v>310</v>
      </c>
      <c r="D25" s="4"/>
      <c r="E25" s="4"/>
      <c r="F25" s="4" t="s">
        <v>373</v>
      </c>
      <c r="G25" s="4"/>
      <c r="H25" s="4"/>
      <c r="I25" s="4"/>
      <c r="J25" s="4"/>
    </row>
    <row r="26" spans="1:10" x14ac:dyDescent="0.25">
      <c r="A26" s="3" t="s">
        <v>61</v>
      </c>
      <c r="B26" s="3">
        <v>2014</v>
      </c>
      <c r="C26" s="3" t="s">
        <v>62</v>
      </c>
      <c r="D26" s="6"/>
      <c r="E26" s="6"/>
      <c r="F26" s="6" t="s">
        <v>373</v>
      </c>
      <c r="G26" s="6"/>
      <c r="H26" s="6"/>
      <c r="I26" s="6"/>
      <c r="J26" s="6"/>
    </row>
    <row r="27" spans="1:10" x14ac:dyDescent="0.25">
      <c r="A27" s="3" t="s">
        <v>247</v>
      </c>
      <c r="B27" s="3">
        <v>2009</v>
      </c>
      <c r="C27" s="3" t="s">
        <v>248</v>
      </c>
      <c r="D27" s="6"/>
      <c r="E27" s="6"/>
      <c r="F27" s="6" t="s">
        <v>373</v>
      </c>
      <c r="G27" s="6"/>
      <c r="H27" s="6"/>
      <c r="I27" s="6"/>
      <c r="J27" s="6"/>
    </row>
    <row r="28" spans="1:10" x14ac:dyDescent="0.25">
      <c r="A28" s="3" t="s">
        <v>351</v>
      </c>
      <c r="B28" s="3">
        <v>2010</v>
      </c>
      <c r="C28" s="3" t="s">
        <v>352</v>
      </c>
      <c r="D28" s="6"/>
      <c r="E28" s="6"/>
      <c r="F28" s="6" t="s">
        <v>373</v>
      </c>
      <c r="G28" s="6"/>
      <c r="H28" s="6"/>
      <c r="I28" s="6"/>
      <c r="J28" s="6"/>
    </row>
    <row r="29" spans="1:10" x14ac:dyDescent="0.25">
      <c r="A29" s="1" t="s">
        <v>313</v>
      </c>
      <c r="B29" s="1">
        <v>2017</v>
      </c>
      <c r="C29" s="1" t="s">
        <v>314</v>
      </c>
      <c r="D29" s="4"/>
      <c r="E29" s="5" t="s">
        <v>373</v>
      </c>
      <c r="F29" s="4"/>
      <c r="G29" s="4"/>
      <c r="H29" s="4"/>
      <c r="I29" s="4"/>
      <c r="J29" s="4"/>
    </row>
    <row r="30" spans="1:10" x14ac:dyDescent="0.25">
      <c r="A30" s="3" t="s">
        <v>75</v>
      </c>
      <c r="B30" s="3">
        <v>2015</v>
      </c>
      <c r="C30" s="3" t="s">
        <v>186</v>
      </c>
      <c r="D30" s="6"/>
      <c r="E30" s="6" t="s">
        <v>373</v>
      </c>
      <c r="F30" s="6"/>
      <c r="G30" s="6"/>
      <c r="H30" s="6"/>
      <c r="I30" s="6"/>
      <c r="J30" s="6"/>
    </row>
    <row r="31" spans="1:10" x14ac:dyDescent="0.25">
      <c r="A31" s="1" t="s">
        <v>13</v>
      </c>
      <c r="B31" s="1">
        <v>2013</v>
      </c>
      <c r="C31" s="1" t="s">
        <v>14</v>
      </c>
      <c r="D31" s="5"/>
      <c r="E31" s="5" t="s">
        <v>373</v>
      </c>
      <c r="F31" s="4"/>
      <c r="G31" s="4"/>
      <c r="H31" s="4"/>
      <c r="I31" s="4"/>
      <c r="J31" s="4"/>
    </row>
    <row r="32" spans="1:10" x14ac:dyDescent="0.25">
      <c r="A32" s="1" t="s">
        <v>5</v>
      </c>
      <c r="B32" s="1">
        <v>2009</v>
      </c>
      <c r="C32" s="1" t="s">
        <v>6</v>
      </c>
      <c r="D32" s="5"/>
      <c r="E32" s="5" t="s">
        <v>373</v>
      </c>
      <c r="F32" s="4"/>
      <c r="G32" s="4"/>
      <c r="H32" s="4"/>
      <c r="I32" s="4"/>
      <c r="J32" s="4"/>
    </row>
    <row r="33" spans="1:10" x14ac:dyDescent="0.25">
      <c r="A33" s="1" t="s">
        <v>104</v>
      </c>
      <c r="B33" s="1">
        <v>2007</v>
      </c>
      <c r="C33" s="1" t="s">
        <v>105</v>
      </c>
      <c r="D33" s="5"/>
      <c r="E33" s="5" t="s">
        <v>373</v>
      </c>
      <c r="F33" s="4"/>
      <c r="G33" s="4"/>
      <c r="H33" s="4"/>
      <c r="I33" s="4"/>
      <c r="J33" s="4"/>
    </row>
    <row r="34" spans="1:10" x14ac:dyDescent="0.25">
      <c r="A34" s="1" t="s">
        <v>148</v>
      </c>
      <c r="B34" s="1">
        <v>2015</v>
      </c>
      <c r="C34" s="1" t="s">
        <v>149</v>
      </c>
      <c r="D34" s="4"/>
      <c r="E34" s="4" t="s">
        <v>373</v>
      </c>
      <c r="F34" s="4"/>
      <c r="G34" s="4"/>
      <c r="H34" s="4"/>
      <c r="I34" s="4"/>
      <c r="J34" s="4"/>
    </row>
    <row r="35" spans="1:10" x14ac:dyDescent="0.25">
      <c r="A35" s="1" t="s">
        <v>267</v>
      </c>
      <c r="B35" s="1">
        <v>2012</v>
      </c>
      <c r="C35" s="1" t="s">
        <v>268</v>
      </c>
      <c r="D35" s="4"/>
      <c r="E35" s="4" t="s">
        <v>373</v>
      </c>
      <c r="F35" s="4"/>
      <c r="G35" s="4"/>
      <c r="H35" s="4"/>
      <c r="I35" s="4"/>
      <c r="J35" s="4"/>
    </row>
    <row r="36" spans="1:10" x14ac:dyDescent="0.25">
      <c r="A36" s="1" t="s">
        <v>349</v>
      </c>
      <c r="B36" s="1">
        <v>2013</v>
      </c>
      <c r="C36" s="1" t="s">
        <v>350</v>
      </c>
      <c r="D36" s="4"/>
      <c r="E36" s="4" t="s">
        <v>373</v>
      </c>
      <c r="F36" s="4"/>
      <c r="G36" s="4"/>
      <c r="H36" s="4"/>
      <c r="I36" s="4"/>
      <c r="J36" s="4"/>
    </row>
    <row r="37" spans="1:10" x14ac:dyDescent="0.25">
      <c r="A37" s="1" t="s">
        <v>106</v>
      </c>
      <c r="B37" s="1">
        <v>2007</v>
      </c>
      <c r="C37" s="1" t="s">
        <v>107</v>
      </c>
      <c r="D37" s="4"/>
      <c r="E37" s="4" t="s">
        <v>373</v>
      </c>
      <c r="F37" s="4"/>
      <c r="G37" s="4"/>
      <c r="H37" s="4"/>
      <c r="I37" s="4"/>
      <c r="J37" s="4"/>
    </row>
    <row r="38" spans="1:10" x14ac:dyDescent="0.25">
      <c r="A38" s="1" t="s">
        <v>35</v>
      </c>
      <c r="B38" s="1">
        <v>2010</v>
      </c>
      <c r="C38" s="1" t="s">
        <v>36</v>
      </c>
      <c r="D38" s="4"/>
      <c r="E38" s="4" t="s">
        <v>373</v>
      </c>
      <c r="F38" s="4"/>
      <c r="G38" s="4"/>
      <c r="H38" s="4"/>
      <c r="I38" s="4"/>
      <c r="J38" s="4"/>
    </row>
    <row r="39" spans="1:10" x14ac:dyDescent="0.25">
      <c r="A39" s="1" t="s">
        <v>7</v>
      </c>
      <c r="B39" s="1">
        <v>2015</v>
      </c>
      <c r="C39" s="1" t="s">
        <v>8</v>
      </c>
      <c r="D39" s="4"/>
      <c r="E39" s="4" t="s">
        <v>373</v>
      </c>
      <c r="F39" s="4"/>
      <c r="G39" s="4"/>
      <c r="H39" s="4"/>
      <c r="I39" s="4"/>
      <c r="J39" s="4"/>
    </row>
    <row r="40" spans="1:10" x14ac:dyDescent="0.25">
      <c r="A40" s="1" t="s">
        <v>271</v>
      </c>
      <c r="B40" s="1">
        <v>2016</v>
      </c>
      <c r="C40" s="1" t="s">
        <v>272</v>
      </c>
      <c r="D40" s="4"/>
      <c r="E40" s="4" t="s">
        <v>373</v>
      </c>
      <c r="F40" s="4"/>
      <c r="G40" s="4"/>
      <c r="H40" s="4"/>
      <c r="I40" s="4"/>
      <c r="J40" s="4"/>
    </row>
    <row r="41" spans="1:10" x14ac:dyDescent="0.25">
      <c r="A41" s="1" t="s">
        <v>353</v>
      </c>
      <c r="B41" s="1">
        <v>2012</v>
      </c>
      <c r="C41" s="1" t="s">
        <v>354</v>
      </c>
      <c r="D41" s="4"/>
      <c r="E41" s="4" t="s">
        <v>373</v>
      </c>
      <c r="F41" s="4"/>
      <c r="G41" s="4"/>
      <c r="H41" s="4"/>
      <c r="I41" s="4"/>
      <c r="J41" s="4"/>
    </row>
    <row r="42" spans="1:10" x14ac:dyDescent="0.25">
      <c r="A42" s="1" t="s">
        <v>347</v>
      </c>
      <c r="B42" s="1">
        <v>2018</v>
      </c>
      <c r="C42" s="1" t="s">
        <v>348</v>
      </c>
      <c r="D42" s="4"/>
      <c r="E42" s="4" t="s">
        <v>373</v>
      </c>
      <c r="F42" s="4"/>
      <c r="G42" s="4"/>
      <c r="H42" s="4"/>
      <c r="I42" s="4"/>
      <c r="J42" s="4"/>
    </row>
    <row r="43" spans="1:10" x14ac:dyDescent="0.25">
      <c r="A43" s="1" t="s">
        <v>343</v>
      </c>
      <c r="B43" s="1">
        <v>2009</v>
      </c>
      <c r="C43" s="1" t="s">
        <v>344</v>
      </c>
      <c r="D43" s="4"/>
      <c r="E43" s="4" t="s">
        <v>373</v>
      </c>
      <c r="F43" s="4"/>
      <c r="G43" s="4"/>
      <c r="H43" s="4"/>
      <c r="I43" s="4"/>
      <c r="J43" s="4"/>
    </row>
    <row r="44" spans="1:10" x14ac:dyDescent="0.25">
      <c r="A44" s="1" t="s">
        <v>47</v>
      </c>
      <c r="B44" s="1">
        <v>2012</v>
      </c>
      <c r="C44" s="1" t="s">
        <v>48</v>
      </c>
      <c r="D44" s="4"/>
      <c r="E44" s="4" t="s">
        <v>373</v>
      </c>
      <c r="F44" s="4"/>
      <c r="G44" s="4"/>
      <c r="H44" s="4"/>
      <c r="I44" s="4"/>
      <c r="J44" s="4"/>
    </row>
    <row r="45" spans="1:10" x14ac:dyDescent="0.25">
      <c r="A45" s="1" t="s">
        <v>259</v>
      </c>
      <c r="B45" s="1">
        <v>2017</v>
      </c>
      <c r="C45" s="1" t="s">
        <v>260</v>
      </c>
      <c r="D45" s="4"/>
      <c r="E45" s="4" t="s">
        <v>373</v>
      </c>
      <c r="F45" s="4"/>
      <c r="G45" s="4"/>
      <c r="H45" s="4"/>
      <c r="I45" s="4"/>
      <c r="J45" s="4"/>
    </row>
    <row r="46" spans="1:10" x14ac:dyDescent="0.25">
      <c r="A46" s="1" t="s">
        <v>76</v>
      </c>
      <c r="B46" s="1">
        <v>2016</v>
      </c>
      <c r="C46" s="1" t="s">
        <v>77</v>
      </c>
      <c r="D46" s="4"/>
      <c r="E46" s="4" t="s">
        <v>373</v>
      </c>
      <c r="F46" s="4"/>
      <c r="G46" s="4"/>
      <c r="H46" s="4"/>
      <c r="I46" s="4"/>
      <c r="J46" s="4"/>
    </row>
    <row r="47" spans="1:10" x14ac:dyDescent="0.25">
      <c r="A47" s="1" t="s">
        <v>357</v>
      </c>
      <c r="B47" s="1">
        <v>2017</v>
      </c>
      <c r="C47" s="1" t="s">
        <v>358</v>
      </c>
      <c r="D47" s="4"/>
      <c r="E47" s="4" t="s">
        <v>373</v>
      </c>
      <c r="F47" s="4"/>
      <c r="G47" s="4"/>
      <c r="H47" s="4"/>
      <c r="I47" s="4"/>
      <c r="J47" s="4"/>
    </row>
    <row r="48" spans="1:10" x14ac:dyDescent="0.25">
      <c r="A48" s="1" t="s">
        <v>257</v>
      </c>
      <c r="B48" s="1">
        <v>2016</v>
      </c>
      <c r="C48" s="1" t="s">
        <v>258</v>
      </c>
      <c r="D48" s="4"/>
      <c r="E48" s="4" t="s">
        <v>373</v>
      </c>
      <c r="F48" s="4"/>
      <c r="G48" s="4"/>
      <c r="H48" s="4"/>
      <c r="I48" s="4"/>
      <c r="J48" s="4"/>
    </row>
    <row r="49" spans="1:10" x14ac:dyDescent="0.25">
      <c r="A49" s="1" t="s">
        <v>49</v>
      </c>
      <c r="B49" s="1">
        <v>2012</v>
      </c>
      <c r="C49" s="1" t="s">
        <v>50</v>
      </c>
      <c r="D49" s="4"/>
      <c r="E49" s="4" t="s">
        <v>373</v>
      </c>
      <c r="F49" s="4"/>
      <c r="G49" s="4"/>
      <c r="H49" s="4"/>
      <c r="I49" s="4"/>
      <c r="J49" s="4"/>
    </row>
    <row r="50" spans="1:10" x14ac:dyDescent="0.25">
      <c r="A50" s="1" t="s">
        <v>227</v>
      </c>
      <c r="B50" s="1">
        <v>2018</v>
      </c>
      <c r="C50" s="1" t="s">
        <v>228</v>
      </c>
      <c r="D50" s="4"/>
      <c r="E50" s="4" t="s">
        <v>373</v>
      </c>
      <c r="F50" s="4"/>
      <c r="G50" s="4"/>
      <c r="H50" s="4"/>
      <c r="I50" s="4"/>
      <c r="J50" s="4"/>
    </row>
    <row r="51" spans="1:10" x14ac:dyDescent="0.25">
      <c r="A51" s="1" t="s">
        <v>339</v>
      </c>
      <c r="B51" s="1">
        <v>2010</v>
      </c>
      <c r="C51" s="1" t="s">
        <v>340</v>
      </c>
      <c r="D51" s="4"/>
      <c r="E51" s="4" t="s">
        <v>373</v>
      </c>
      <c r="F51" s="4"/>
      <c r="G51" s="4"/>
      <c r="H51" s="4"/>
      <c r="I51" s="4"/>
      <c r="J51" s="4"/>
    </row>
    <row r="52" spans="1:10" x14ac:dyDescent="0.25">
      <c r="A52" s="1" t="s">
        <v>37</v>
      </c>
      <c r="B52" s="1">
        <v>2016</v>
      </c>
      <c r="C52" s="1" t="s">
        <v>38</v>
      </c>
      <c r="D52" s="4"/>
      <c r="E52" s="4" t="s">
        <v>373</v>
      </c>
      <c r="F52" s="4"/>
      <c r="G52" s="4"/>
      <c r="H52" s="4"/>
      <c r="I52" s="4"/>
      <c r="J52" s="4"/>
    </row>
    <row r="53" spans="1:10" x14ac:dyDescent="0.25">
      <c r="A53" s="1" t="s">
        <v>55</v>
      </c>
      <c r="B53" s="1">
        <v>2015</v>
      </c>
      <c r="C53" s="1" t="s">
        <v>56</v>
      </c>
      <c r="D53" s="4"/>
      <c r="E53" s="4" t="s">
        <v>373</v>
      </c>
      <c r="F53" s="4"/>
      <c r="G53" s="4"/>
      <c r="H53" s="4"/>
      <c r="I53" s="4"/>
      <c r="J53" s="4"/>
    </row>
    <row r="54" spans="1:10" x14ac:dyDescent="0.25">
      <c r="A54" s="1" t="s">
        <v>43</v>
      </c>
      <c r="B54" s="1">
        <v>2005</v>
      </c>
      <c r="C54" s="1" t="s">
        <v>44</v>
      </c>
      <c r="D54" s="4"/>
      <c r="E54" s="4" t="s">
        <v>373</v>
      </c>
      <c r="F54" s="4"/>
      <c r="G54" s="4"/>
      <c r="H54" s="4"/>
      <c r="I54" s="4"/>
      <c r="J54" s="4"/>
    </row>
    <row r="55" spans="1:10" x14ac:dyDescent="0.25">
      <c r="A55" s="1" t="s">
        <v>67</v>
      </c>
      <c r="B55" s="1">
        <v>2018</v>
      </c>
      <c r="C55" s="1" t="s">
        <v>68</v>
      </c>
      <c r="D55" s="4"/>
      <c r="E55" s="4" t="s">
        <v>373</v>
      </c>
      <c r="F55" s="4"/>
      <c r="G55" s="4"/>
      <c r="H55" s="4"/>
      <c r="I55" s="4"/>
      <c r="J55" s="4"/>
    </row>
    <row r="56" spans="1:10" x14ac:dyDescent="0.25">
      <c r="A56" s="1" t="s">
        <v>331</v>
      </c>
      <c r="B56" s="1">
        <v>2007</v>
      </c>
      <c r="C56" s="1" t="s">
        <v>332</v>
      </c>
      <c r="D56" s="4"/>
      <c r="E56" s="4" t="s">
        <v>373</v>
      </c>
      <c r="F56" s="4"/>
      <c r="G56" s="4"/>
      <c r="H56" s="4"/>
      <c r="I56" s="4"/>
      <c r="J56" s="4"/>
    </row>
    <row r="57" spans="1:10" x14ac:dyDescent="0.25">
      <c r="A57" s="1" t="s">
        <v>231</v>
      </c>
      <c r="B57" s="1">
        <v>2015</v>
      </c>
      <c r="C57" s="1" t="s">
        <v>232</v>
      </c>
      <c r="D57" s="4"/>
      <c r="E57" s="4" t="s">
        <v>373</v>
      </c>
      <c r="F57" s="4"/>
      <c r="G57" s="4"/>
      <c r="H57" s="4"/>
      <c r="I57" s="4"/>
      <c r="J57" s="4"/>
    </row>
    <row r="58" spans="1:10" x14ac:dyDescent="0.25">
      <c r="A58" s="1" t="s">
        <v>197</v>
      </c>
      <c r="B58" s="1">
        <v>2003</v>
      </c>
      <c r="C58" s="1" t="s">
        <v>198</v>
      </c>
      <c r="D58" s="4"/>
      <c r="E58" s="4" t="s">
        <v>373</v>
      </c>
      <c r="F58" s="4"/>
      <c r="G58" s="4"/>
      <c r="H58" s="4"/>
      <c r="I58" s="4"/>
      <c r="J58" s="4"/>
    </row>
    <row r="59" spans="1:10" x14ac:dyDescent="0.25">
      <c r="A59" s="1" t="s">
        <v>205</v>
      </c>
      <c r="B59" s="1">
        <v>2014</v>
      </c>
      <c r="C59" s="1" t="s">
        <v>206</v>
      </c>
      <c r="D59" s="4"/>
      <c r="E59" s="4" t="s">
        <v>373</v>
      </c>
      <c r="F59" s="4"/>
      <c r="G59" s="4"/>
      <c r="H59" s="4"/>
      <c r="I59" s="4"/>
      <c r="J59" s="4"/>
    </row>
    <row r="60" spans="1:10" x14ac:dyDescent="0.25">
      <c r="A60" s="1" t="s">
        <v>41</v>
      </c>
      <c r="B60" s="1">
        <v>2015</v>
      </c>
      <c r="C60" s="1" t="s">
        <v>42</v>
      </c>
      <c r="D60" s="4"/>
      <c r="E60" s="4" t="s">
        <v>373</v>
      </c>
      <c r="F60" s="4"/>
      <c r="G60" s="4"/>
      <c r="H60" s="4"/>
      <c r="I60" s="4"/>
      <c r="J60" s="4"/>
    </row>
    <row r="61" spans="1:10" x14ac:dyDescent="0.25">
      <c r="A61" s="1" t="s">
        <v>31</v>
      </c>
      <c r="B61" s="1">
        <v>2010</v>
      </c>
      <c r="C61" s="1" t="s">
        <v>32</v>
      </c>
      <c r="D61" s="4"/>
      <c r="E61" s="4" t="s">
        <v>373</v>
      </c>
      <c r="F61" s="4"/>
      <c r="G61" s="4"/>
      <c r="H61" s="4"/>
      <c r="I61" s="4"/>
      <c r="J61" s="4"/>
    </row>
    <row r="62" spans="1:10" x14ac:dyDescent="0.25">
      <c r="A62" s="1" t="s">
        <v>166</v>
      </c>
      <c r="B62" s="1">
        <v>2016</v>
      </c>
      <c r="C62" s="1" t="s">
        <v>167</v>
      </c>
      <c r="D62" s="4"/>
      <c r="E62" s="4" t="s">
        <v>373</v>
      </c>
      <c r="F62" s="4"/>
      <c r="G62" s="4"/>
      <c r="H62" s="4"/>
      <c r="I62" s="4"/>
      <c r="J62" s="4"/>
    </row>
    <row r="63" spans="1:10" x14ac:dyDescent="0.25">
      <c r="A63" s="1" t="s">
        <v>17</v>
      </c>
      <c r="B63" s="1">
        <v>2010</v>
      </c>
      <c r="C63" s="1" t="s">
        <v>18</v>
      </c>
      <c r="D63" s="4"/>
      <c r="E63" s="4" t="s">
        <v>373</v>
      </c>
      <c r="F63" s="4"/>
      <c r="G63" s="4"/>
      <c r="H63" s="4"/>
      <c r="I63" s="4"/>
      <c r="J63" s="4"/>
    </row>
    <row r="64" spans="1:10" x14ac:dyDescent="0.25">
      <c r="A64" s="1" t="s">
        <v>33</v>
      </c>
      <c r="B64" s="1">
        <v>2014</v>
      </c>
      <c r="C64" s="1" t="s">
        <v>34</v>
      </c>
      <c r="D64" s="4"/>
      <c r="E64" s="4" t="s">
        <v>373</v>
      </c>
      <c r="F64" s="4"/>
      <c r="G64" s="4"/>
      <c r="H64" s="4"/>
      <c r="I64" s="4"/>
      <c r="J64" s="4"/>
    </row>
    <row r="65" spans="1:10" x14ac:dyDescent="0.25">
      <c r="A65" s="1" t="s">
        <v>164</v>
      </c>
      <c r="B65" s="1">
        <v>2013</v>
      </c>
      <c r="C65" s="1" t="s">
        <v>165</v>
      </c>
      <c r="D65" s="4"/>
      <c r="E65" s="4" t="s">
        <v>373</v>
      </c>
      <c r="F65" s="4"/>
      <c r="G65" s="4"/>
      <c r="H65" s="4"/>
      <c r="I65" s="4"/>
      <c r="J65" s="4"/>
    </row>
    <row r="66" spans="1:10" x14ac:dyDescent="0.25">
      <c r="A66" s="1" t="s">
        <v>156</v>
      </c>
      <c r="B66" s="1">
        <v>2011</v>
      </c>
      <c r="C66" s="1" t="s">
        <v>157</v>
      </c>
      <c r="D66" s="4"/>
      <c r="E66" s="4" t="s">
        <v>373</v>
      </c>
      <c r="F66" s="4"/>
      <c r="G66" s="4"/>
      <c r="H66" s="4"/>
      <c r="I66" s="4"/>
      <c r="J66" s="4"/>
    </row>
    <row r="67" spans="1:10" x14ac:dyDescent="0.25">
      <c r="A67" s="1" t="s">
        <v>27</v>
      </c>
      <c r="B67" s="1">
        <v>2008</v>
      </c>
      <c r="C67" s="1" t="s">
        <v>28</v>
      </c>
      <c r="D67" s="4"/>
      <c r="E67" s="4" t="s">
        <v>373</v>
      </c>
      <c r="F67" s="4"/>
      <c r="G67" s="4"/>
      <c r="H67" s="4"/>
      <c r="I67" s="4"/>
      <c r="J67" s="4"/>
    </row>
    <row r="68" spans="1:10" x14ac:dyDescent="0.25">
      <c r="A68" s="1" t="s">
        <v>152</v>
      </c>
      <c r="B68" s="1">
        <v>2002</v>
      </c>
      <c r="C68" s="1" t="s">
        <v>153</v>
      </c>
      <c r="D68" s="4"/>
      <c r="E68" s="4" t="s">
        <v>373</v>
      </c>
      <c r="F68" s="4"/>
      <c r="G68" s="4"/>
      <c r="H68" s="4"/>
      <c r="I68" s="4"/>
      <c r="J68" s="4"/>
    </row>
    <row r="69" spans="1:10" x14ac:dyDescent="0.25">
      <c r="A69" s="1" t="s">
        <v>29</v>
      </c>
      <c r="B69" s="1">
        <v>2007</v>
      </c>
      <c r="C69" s="1" t="s">
        <v>30</v>
      </c>
      <c r="D69" s="4"/>
      <c r="E69" s="4" t="s">
        <v>373</v>
      </c>
      <c r="F69" s="4"/>
      <c r="G69" s="4"/>
      <c r="H69" s="4"/>
      <c r="I69" s="4"/>
      <c r="J69" s="4"/>
    </row>
    <row r="70" spans="1:10" x14ac:dyDescent="0.25">
      <c r="A70" s="1" t="s">
        <v>144</v>
      </c>
      <c r="B70" s="1">
        <v>2013</v>
      </c>
      <c r="C70" s="1" t="s">
        <v>145</v>
      </c>
      <c r="D70" s="4"/>
      <c r="E70" s="4" t="s">
        <v>373</v>
      </c>
      <c r="F70" s="4"/>
      <c r="G70" s="4"/>
      <c r="H70" s="4"/>
      <c r="I70" s="4"/>
      <c r="J70" s="4"/>
    </row>
    <row r="71" spans="1:10" x14ac:dyDescent="0.25">
      <c r="A71" s="1" t="s">
        <v>327</v>
      </c>
      <c r="B71" s="1">
        <v>2018</v>
      </c>
      <c r="C71" s="1" t="s">
        <v>328</v>
      </c>
      <c r="D71" s="4"/>
      <c r="E71" s="4" t="s">
        <v>373</v>
      </c>
      <c r="F71" s="4"/>
      <c r="G71" s="4"/>
      <c r="H71" s="4"/>
      <c r="I71" s="4"/>
      <c r="J71" s="4"/>
    </row>
    <row r="72" spans="1:10" x14ac:dyDescent="0.25">
      <c r="A72" s="1" t="s">
        <v>15</v>
      </c>
      <c r="B72" s="1">
        <v>2013</v>
      </c>
      <c r="C72" s="1" t="s">
        <v>16</v>
      </c>
      <c r="D72" s="4"/>
      <c r="E72" s="4" t="s">
        <v>373</v>
      </c>
      <c r="F72" s="4"/>
      <c r="G72" s="4"/>
      <c r="H72" s="4"/>
      <c r="I72" s="4"/>
      <c r="J72" s="4"/>
    </row>
    <row r="73" spans="1:10" x14ac:dyDescent="0.25">
      <c r="A73" s="1" t="s">
        <v>337</v>
      </c>
      <c r="B73" s="1">
        <v>2015</v>
      </c>
      <c r="C73" s="1" t="s">
        <v>338</v>
      </c>
      <c r="D73" s="4"/>
      <c r="E73" s="4" t="s">
        <v>373</v>
      </c>
      <c r="F73" s="4"/>
      <c r="G73" s="4"/>
      <c r="H73" s="4"/>
      <c r="I73" s="4"/>
      <c r="J73" s="4"/>
    </row>
    <row r="74" spans="1:10" x14ac:dyDescent="0.25">
      <c r="A74" s="1" t="s">
        <v>142</v>
      </c>
      <c r="B74" s="1">
        <v>2015</v>
      </c>
      <c r="C74" s="1" t="s">
        <v>143</v>
      </c>
      <c r="D74" s="4"/>
      <c r="E74" s="4" t="s">
        <v>373</v>
      </c>
      <c r="F74" s="4"/>
      <c r="G74" s="4"/>
      <c r="H74" s="4"/>
      <c r="I74" s="4"/>
      <c r="J74" s="4"/>
    </row>
    <row r="75" spans="1:10" x14ac:dyDescent="0.25">
      <c r="A75" s="1" t="s">
        <v>150</v>
      </c>
      <c r="B75" s="1">
        <v>2009</v>
      </c>
      <c r="C75" s="1" t="s">
        <v>151</v>
      </c>
      <c r="D75" s="4"/>
      <c r="E75" s="4" t="s">
        <v>373</v>
      </c>
      <c r="F75" s="4"/>
      <c r="G75" s="4"/>
      <c r="H75" s="4"/>
      <c r="I75" s="4"/>
      <c r="J75" s="4"/>
    </row>
    <row r="76" spans="1:10" s="2" customFormat="1" x14ac:dyDescent="0.25">
      <c r="A76" s="1" t="s">
        <v>162</v>
      </c>
      <c r="B76" s="1">
        <v>2016</v>
      </c>
      <c r="C76" s="1" t="s">
        <v>163</v>
      </c>
      <c r="D76" s="4"/>
      <c r="E76" s="4" t="s">
        <v>373</v>
      </c>
      <c r="F76" s="4"/>
      <c r="G76" s="4"/>
      <c r="H76" s="4"/>
      <c r="I76" s="4"/>
      <c r="J76" s="4"/>
    </row>
    <row r="77" spans="1:10" x14ac:dyDescent="0.25">
      <c r="A77" s="1" t="s">
        <v>39</v>
      </c>
      <c r="B77" s="1">
        <v>2003</v>
      </c>
      <c r="C77" s="1" t="s">
        <v>40</v>
      </c>
      <c r="D77" s="4"/>
      <c r="E77" s="4" t="s">
        <v>373</v>
      </c>
      <c r="F77" s="4"/>
      <c r="G77" s="4"/>
      <c r="H77" s="4"/>
      <c r="I77" s="4"/>
      <c r="J77" s="4"/>
    </row>
    <row r="78" spans="1:10" x14ac:dyDescent="0.25">
      <c r="A78" s="3" t="s">
        <v>315</v>
      </c>
      <c r="B78" s="3">
        <v>2017</v>
      </c>
      <c r="C78" s="3" t="s">
        <v>316</v>
      </c>
      <c r="D78" s="6"/>
      <c r="E78" s="6" t="s">
        <v>373</v>
      </c>
      <c r="F78" s="6"/>
      <c r="G78" s="6"/>
      <c r="H78" s="6"/>
      <c r="I78" s="6"/>
      <c r="J78" s="6"/>
    </row>
    <row r="79" spans="1:10" x14ac:dyDescent="0.25">
      <c r="A79" s="3" t="s">
        <v>386</v>
      </c>
      <c r="B79" s="3"/>
      <c r="C79" s="3"/>
      <c r="D79" s="6"/>
      <c r="E79" s="6" t="s">
        <v>373</v>
      </c>
      <c r="F79" s="6"/>
      <c r="G79" s="6"/>
      <c r="H79" s="6"/>
      <c r="I79" s="6"/>
      <c r="J79" s="6"/>
    </row>
    <row r="80" spans="1:10" x14ac:dyDescent="0.25">
      <c r="A80" s="1" t="s">
        <v>63</v>
      </c>
      <c r="B80" s="1">
        <v>2017</v>
      </c>
      <c r="C80" s="1" t="s">
        <v>64</v>
      </c>
      <c r="D80" s="4" t="s">
        <v>373</v>
      </c>
      <c r="E80" s="4"/>
      <c r="F80" s="4"/>
      <c r="G80" s="4"/>
      <c r="H80" s="4"/>
      <c r="I80" s="4"/>
      <c r="J80" s="4"/>
    </row>
    <row r="81" spans="1:10" x14ac:dyDescent="0.25">
      <c r="A81" s="1" t="s">
        <v>23</v>
      </c>
      <c r="B81" s="1">
        <v>2014</v>
      </c>
      <c r="C81" s="1" t="s">
        <v>24</v>
      </c>
      <c r="D81" s="4" t="s">
        <v>373</v>
      </c>
      <c r="E81" s="4"/>
      <c r="F81" s="4"/>
      <c r="G81" s="4"/>
      <c r="H81" s="4"/>
      <c r="I81" s="4"/>
      <c r="J81" s="4"/>
    </row>
    <row r="82" spans="1:10" x14ac:dyDescent="0.25">
      <c r="A82" s="1" t="s">
        <v>237</v>
      </c>
      <c r="B82" s="1">
        <v>2013</v>
      </c>
      <c r="C82" s="1" t="s">
        <v>238</v>
      </c>
      <c r="D82" s="4" t="s">
        <v>373</v>
      </c>
      <c r="E82" s="4"/>
      <c r="F82" s="4"/>
      <c r="G82" s="4"/>
      <c r="H82" s="4"/>
      <c r="I82" s="4"/>
      <c r="J82" s="4"/>
    </row>
    <row r="83" spans="1:10" x14ac:dyDescent="0.25">
      <c r="A83" s="1" t="s">
        <v>361</v>
      </c>
      <c r="B83" s="1">
        <v>2016</v>
      </c>
      <c r="C83" s="1" t="s">
        <v>362</v>
      </c>
      <c r="D83" s="4" t="s">
        <v>373</v>
      </c>
      <c r="E83" s="4"/>
      <c r="F83" s="4"/>
      <c r="G83" s="4"/>
      <c r="H83" s="4"/>
      <c r="I83" s="4"/>
      <c r="J83" s="4"/>
    </row>
    <row r="84" spans="1:10" x14ac:dyDescent="0.25">
      <c r="A84" s="1" t="s">
        <v>289</v>
      </c>
      <c r="B84" s="1">
        <v>2014</v>
      </c>
      <c r="C84" s="1" t="s">
        <v>290</v>
      </c>
      <c r="D84" s="4" t="s">
        <v>373</v>
      </c>
      <c r="E84" s="4"/>
      <c r="F84" s="4"/>
      <c r="G84" s="4"/>
      <c r="H84" s="4"/>
      <c r="I84" s="4"/>
      <c r="J84" s="4"/>
    </row>
    <row r="85" spans="1:10" x14ac:dyDescent="0.25">
      <c r="A85" s="1" t="s">
        <v>78</v>
      </c>
      <c r="B85" s="1">
        <v>2017</v>
      </c>
      <c r="C85" s="1" t="s">
        <v>79</v>
      </c>
      <c r="D85" s="4" t="s">
        <v>373</v>
      </c>
      <c r="E85" s="5"/>
      <c r="F85" s="5"/>
      <c r="G85" s="5"/>
      <c r="H85" s="4"/>
      <c r="I85" s="4"/>
      <c r="J85" s="4"/>
    </row>
    <row r="86" spans="1:10" x14ac:dyDescent="0.25">
      <c r="A86" s="1" t="s">
        <v>73</v>
      </c>
      <c r="B86" s="1">
        <v>2017</v>
      </c>
      <c r="C86" s="1" t="s">
        <v>74</v>
      </c>
      <c r="D86" s="4" t="s">
        <v>373</v>
      </c>
      <c r="E86" s="5"/>
      <c r="F86" s="5"/>
      <c r="G86" s="5"/>
      <c r="H86" s="4"/>
      <c r="I86" s="4"/>
      <c r="J86" s="4"/>
    </row>
    <row r="87" spans="1:10" x14ac:dyDescent="0.25">
      <c r="A87" s="1" t="s">
        <v>193</v>
      </c>
      <c r="B87" s="1">
        <v>2005</v>
      </c>
      <c r="C87" s="1" t="s">
        <v>194</v>
      </c>
      <c r="D87" s="4" t="s">
        <v>373</v>
      </c>
      <c r="E87" s="4"/>
      <c r="F87" s="4"/>
      <c r="G87" s="4"/>
      <c r="H87" s="4"/>
      <c r="I87" s="4"/>
      <c r="J87" s="4"/>
    </row>
    <row r="88" spans="1:10" x14ac:dyDescent="0.25">
      <c r="A88" s="1" t="s">
        <v>325</v>
      </c>
      <c r="B88" s="1">
        <v>2017</v>
      </c>
      <c r="C88" s="1" t="s">
        <v>326</v>
      </c>
      <c r="D88" s="4" t="s">
        <v>373</v>
      </c>
      <c r="E88" s="4"/>
      <c r="F88" s="4"/>
      <c r="G88" s="4"/>
      <c r="H88" s="4"/>
      <c r="I88" s="4"/>
      <c r="J88" s="4"/>
    </row>
    <row r="89" spans="1:10" x14ac:dyDescent="0.25">
      <c r="A89" s="1" t="s">
        <v>307</v>
      </c>
      <c r="B89" s="1">
        <v>2017</v>
      </c>
      <c r="C89" s="1" t="s">
        <v>308</v>
      </c>
      <c r="D89" s="4" t="s">
        <v>373</v>
      </c>
      <c r="E89" s="4"/>
      <c r="F89" s="4"/>
      <c r="G89" s="4"/>
      <c r="H89" s="4"/>
      <c r="I89" s="4"/>
      <c r="J89" s="4"/>
    </row>
    <row r="90" spans="1:10" x14ac:dyDescent="0.25">
      <c r="A90" s="1" t="s">
        <v>199</v>
      </c>
      <c r="B90" s="1">
        <v>2014</v>
      </c>
      <c r="C90" s="1" t="s">
        <v>200</v>
      </c>
      <c r="D90" s="4" t="s">
        <v>373</v>
      </c>
      <c r="E90" s="4"/>
      <c r="F90" s="4"/>
      <c r="G90" s="4"/>
      <c r="H90" s="4"/>
      <c r="I90" s="4"/>
      <c r="J90" s="4"/>
    </row>
    <row r="91" spans="1:10" x14ac:dyDescent="0.25">
      <c r="A91" s="1" t="s">
        <v>215</v>
      </c>
      <c r="B91" s="1">
        <v>2013</v>
      </c>
      <c r="C91" s="1" t="s">
        <v>216</v>
      </c>
      <c r="D91" s="4" t="s">
        <v>373</v>
      </c>
      <c r="E91" s="4"/>
      <c r="F91" s="4"/>
      <c r="G91" s="4"/>
      <c r="H91" s="4"/>
      <c r="I91" s="4"/>
      <c r="J91" s="4"/>
    </row>
    <row r="92" spans="1:10" x14ac:dyDescent="0.25">
      <c r="A92" s="1" t="s">
        <v>219</v>
      </c>
      <c r="B92" s="1">
        <v>2007</v>
      </c>
      <c r="C92" s="1" t="s">
        <v>220</v>
      </c>
      <c r="D92" s="4" t="s">
        <v>373</v>
      </c>
      <c r="E92" s="4"/>
      <c r="F92" s="4"/>
      <c r="G92" s="4"/>
      <c r="H92" s="4"/>
      <c r="I92" s="4"/>
      <c r="J92" s="4"/>
    </row>
    <row r="93" spans="1:10" x14ac:dyDescent="0.25">
      <c r="A93" s="1" t="s">
        <v>211</v>
      </c>
      <c r="B93" s="1">
        <v>2003</v>
      </c>
      <c r="C93" s="1" t="s">
        <v>212</v>
      </c>
      <c r="D93" s="4" t="s">
        <v>373</v>
      </c>
      <c r="E93" s="4"/>
      <c r="F93" s="4"/>
      <c r="G93" s="4"/>
      <c r="H93" s="4"/>
      <c r="I93" s="4"/>
      <c r="J93" s="4"/>
    </row>
    <row r="94" spans="1:10" x14ac:dyDescent="0.25">
      <c r="A94" s="1" t="s">
        <v>59</v>
      </c>
      <c r="B94" s="1">
        <v>2012</v>
      </c>
      <c r="C94" s="1" t="s">
        <v>60</v>
      </c>
      <c r="D94" s="4" t="s">
        <v>373</v>
      </c>
      <c r="E94" s="4"/>
      <c r="F94" s="4"/>
      <c r="G94" s="4"/>
      <c r="H94" s="4"/>
      <c r="I94" s="4"/>
      <c r="J94" s="4"/>
    </row>
    <row r="95" spans="1:10" x14ac:dyDescent="0.25">
      <c r="A95" s="1" t="s">
        <v>45</v>
      </c>
      <c r="B95" s="1">
        <v>2015</v>
      </c>
      <c r="C95" s="1" t="s">
        <v>46</v>
      </c>
      <c r="D95" s="4" t="s">
        <v>373</v>
      </c>
      <c r="E95" s="4"/>
      <c r="F95" s="4"/>
      <c r="G95" s="4"/>
      <c r="H95" s="4"/>
      <c r="I95" s="4"/>
      <c r="J95" s="4"/>
    </row>
    <row r="96" spans="1:10" x14ac:dyDescent="0.25">
      <c r="A96" s="1" t="s">
        <v>235</v>
      </c>
      <c r="B96" s="1">
        <v>2010</v>
      </c>
      <c r="C96" s="1" t="s">
        <v>236</v>
      </c>
      <c r="D96" s="4" t="s">
        <v>373</v>
      </c>
      <c r="E96" s="4"/>
      <c r="F96" s="4"/>
      <c r="G96" s="4"/>
      <c r="H96" s="4"/>
      <c r="I96" s="4"/>
      <c r="J96" s="4"/>
    </row>
    <row r="97" spans="1:10" x14ac:dyDescent="0.25">
      <c r="A97" s="1" t="s">
        <v>299</v>
      </c>
      <c r="B97" s="1">
        <v>2015</v>
      </c>
      <c r="C97" s="1" t="s">
        <v>300</v>
      </c>
      <c r="D97" s="4" t="s">
        <v>373</v>
      </c>
      <c r="E97" s="4"/>
      <c r="F97" s="4"/>
      <c r="G97" s="4"/>
      <c r="H97" s="4"/>
      <c r="I97" s="4"/>
      <c r="J97" s="4"/>
    </row>
    <row r="98" spans="1:10" x14ac:dyDescent="0.25">
      <c r="A98" s="1" t="s">
        <v>335</v>
      </c>
      <c r="B98" s="1">
        <v>2015</v>
      </c>
      <c r="C98" s="1" t="s">
        <v>336</v>
      </c>
      <c r="D98" s="4" t="s">
        <v>373</v>
      </c>
      <c r="E98" s="4"/>
      <c r="F98" s="4"/>
      <c r="G98" s="4"/>
      <c r="H98" s="4"/>
      <c r="I98" s="4"/>
      <c r="J98" s="4"/>
    </row>
    <row r="99" spans="1:10" x14ac:dyDescent="0.25">
      <c r="A99" s="1" t="s">
        <v>265</v>
      </c>
      <c r="B99" s="1">
        <v>2018</v>
      </c>
      <c r="C99" s="1" t="s">
        <v>266</v>
      </c>
      <c r="D99" s="4" t="s">
        <v>373</v>
      </c>
      <c r="E99" s="4"/>
      <c r="F99" s="4"/>
      <c r="G99" s="4"/>
      <c r="H99" s="4"/>
      <c r="I99" s="4"/>
      <c r="J99" s="4"/>
    </row>
    <row r="100" spans="1:10" x14ac:dyDescent="0.25">
      <c r="A100" s="1" t="s">
        <v>245</v>
      </c>
      <c r="B100" s="1">
        <v>2007</v>
      </c>
      <c r="C100" s="1" t="s">
        <v>246</v>
      </c>
      <c r="D100" s="4" t="s">
        <v>373</v>
      </c>
      <c r="E100" s="4"/>
      <c r="F100" s="4"/>
      <c r="G100" s="4"/>
      <c r="H100" s="4"/>
      <c r="I100" s="4"/>
      <c r="J100" s="4"/>
    </row>
    <row r="101" spans="1:10" x14ac:dyDescent="0.25">
      <c r="A101" s="1" t="s">
        <v>241</v>
      </c>
      <c r="B101" s="1">
        <v>2018</v>
      </c>
      <c r="C101" s="1" t="s">
        <v>242</v>
      </c>
      <c r="D101" s="4" t="s">
        <v>373</v>
      </c>
      <c r="E101" s="4"/>
      <c r="F101" s="4"/>
      <c r="G101" s="4"/>
      <c r="H101" s="4"/>
      <c r="I101" s="4"/>
      <c r="J101" s="4"/>
    </row>
    <row r="102" spans="1:10" x14ac:dyDescent="0.25">
      <c r="A102" s="1" t="s">
        <v>201</v>
      </c>
      <c r="B102" s="1">
        <v>2009</v>
      </c>
      <c r="C102" s="1" t="s">
        <v>202</v>
      </c>
      <c r="D102" s="4" t="s">
        <v>373</v>
      </c>
      <c r="E102" s="4"/>
      <c r="F102" s="4"/>
      <c r="G102" s="4"/>
      <c r="H102" s="4"/>
      <c r="I102" s="4"/>
      <c r="J102" s="4"/>
    </row>
    <row r="103" spans="1:10" x14ac:dyDescent="0.25">
      <c r="A103" s="1" t="s">
        <v>293</v>
      </c>
      <c r="B103" s="1">
        <v>2013</v>
      </c>
      <c r="C103" s="1" t="s">
        <v>294</v>
      </c>
      <c r="D103" s="4" t="s">
        <v>373</v>
      </c>
      <c r="E103" s="4"/>
      <c r="F103" s="4"/>
      <c r="G103" s="4"/>
      <c r="H103" s="4"/>
      <c r="I103" s="4"/>
      <c r="J103" s="4"/>
    </row>
    <row r="104" spans="1:10" x14ac:dyDescent="0.25">
      <c r="A104" s="1" t="s">
        <v>239</v>
      </c>
      <c r="B104" s="1">
        <v>2016</v>
      </c>
      <c r="C104" s="1" t="s">
        <v>240</v>
      </c>
      <c r="D104" s="4" t="s">
        <v>373</v>
      </c>
      <c r="E104" s="4"/>
      <c r="F104" s="4"/>
      <c r="G104" s="4"/>
      <c r="H104" s="4"/>
      <c r="I104" s="4"/>
      <c r="J104" s="4"/>
    </row>
    <row r="105" spans="1:10" x14ac:dyDescent="0.25">
      <c r="A105" s="1" t="s">
        <v>209</v>
      </c>
      <c r="B105" s="1">
        <v>2007</v>
      </c>
      <c r="C105" s="1" t="s">
        <v>210</v>
      </c>
      <c r="D105" s="4" t="s">
        <v>373</v>
      </c>
      <c r="E105" s="4"/>
      <c r="F105" s="4"/>
      <c r="G105" s="4"/>
      <c r="H105" s="4"/>
      <c r="I105" s="4"/>
      <c r="J105" s="4"/>
    </row>
    <row r="106" spans="1:10" x14ac:dyDescent="0.25">
      <c r="A106" s="1" t="s">
        <v>301</v>
      </c>
      <c r="B106" s="1">
        <v>2015</v>
      </c>
      <c r="C106" s="1" t="s">
        <v>302</v>
      </c>
      <c r="D106" s="4" t="s">
        <v>373</v>
      </c>
      <c r="E106" s="4"/>
      <c r="F106" s="4"/>
      <c r="G106" s="4"/>
      <c r="H106" s="4"/>
      <c r="I106" s="4"/>
      <c r="J106" s="4"/>
    </row>
    <row r="107" spans="1:10" x14ac:dyDescent="0.25">
      <c r="A107" s="1" t="s">
        <v>277</v>
      </c>
      <c r="B107" s="1">
        <v>2003</v>
      </c>
      <c r="C107" s="1" t="s">
        <v>278</v>
      </c>
      <c r="D107" s="4" t="s">
        <v>373</v>
      </c>
      <c r="E107" s="4"/>
      <c r="F107" s="4"/>
      <c r="G107" s="4"/>
      <c r="H107" s="4"/>
      <c r="I107" s="4"/>
      <c r="J107" s="4"/>
    </row>
    <row r="108" spans="1:10" x14ac:dyDescent="0.25">
      <c r="A108" s="1" t="s">
        <v>359</v>
      </c>
      <c r="B108" s="1">
        <v>2014</v>
      </c>
      <c r="C108" s="1" t="s">
        <v>360</v>
      </c>
      <c r="D108" s="4" t="s">
        <v>373</v>
      </c>
      <c r="E108" s="4"/>
      <c r="F108" s="4"/>
      <c r="G108" s="4"/>
      <c r="H108" s="4"/>
      <c r="I108" s="4"/>
      <c r="J108" s="4"/>
    </row>
    <row r="109" spans="1:10" x14ac:dyDescent="0.25">
      <c r="A109" s="1" t="s">
        <v>269</v>
      </c>
      <c r="B109" s="1">
        <v>2016</v>
      </c>
      <c r="C109" s="1" t="s">
        <v>270</v>
      </c>
      <c r="D109" s="4" t="s">
        <v>373</v>
      </c>
      <c r="E109" s="4"/>
      <c r="F109" s="4"/>
      <c r="G109" s="4"/>
      <c r="H109" s="4"/>
      <c r="I109" s="4"/>
      <c r="J109" s="4"/>
    </row>
    <row r="110" spans="1:10" x14ac:dyDescent="0.25">
      <c r="A110" s="1" t="s">
        <v>365</v>
      </c>
      <c r="B110" s="1">
        <v>2004</v>
      </c>
      <c r="C110" s="1" t="s">
        <v>366</v>
      </c>
      <c r="D110" s="4" t="s">
        <v>373</v>
      </c>
      <c r="E110" s="4"/>
      <c r="F110" s="4"/>
      <c r="G110" s="4"/>
      <c r="H110" s="4"/>
      <c r="I110" s="4"/>
      <c r="J110" s="4"/>
    </row>
    <row r="111" spans="1:10" x14ac:dyDescent="0.25">
      <c r="A111" s="1" t="s">
        <v>329</v>
      </c>
      <c r="B111" s="1">
        <v>2008</v>
      </c>
      <c r="C111" s="1" t="s">
        <v>330</v>
      </c>
      <c r="D111" s="4" t="s">
        <v>373</v>
      </c>
      <c r="E111" s="4"/>
      <c r="F111" s="4"/>
      <c r="G111" s="4"/>
      <c r="H111" s="4"/>
      <c r="I111" s="4"/>
      <c r="J111" s="4"/>
    </row>
    <row r="112" spans="1:10" x14ac:dyDescent="0.25">
      <c r="A112" s="1" t="s">
        <v>285</v>
      </c>
      <c r="B112" s="1">
        <v>2010</v>
      </c>
      <c r="C112" s="1" t="s">
        <v>286</v>
      </c>
      <c r="D112" s="4" t="s">
        <v>373</v>
      </c>
      <c r="E112" s="4"/>
      <c r="F112" s="4"/>
      <c r="G112" s="4"/>
      <c r="H112" s="4"/>
      <c r="I112" s="4"/>
      <c r="J112" s="4"/>
    </row>
    <row r="113" spans="1:10" x14ac:dyDescent="0.25">
      <c r="A113" s="1" t="s">
        <v>116</v>
      </c>
      <c r="B113" s="1">
        <v>2009</v>
      </c>
      <c r="C113" s="1" t="s">
        <v>117</v>
      </c>
      <c r="D113" s="4" t="s">
        <v>373</v>
      </c>
      <c r="E113" s="4"/>
      <c r="F113" s="4"/>
      <c r="G113" s="4"/>
      <c r="H113" s="4"/>
      <c r="I113" s="4"/>
      <c r="J113" s="4"/>
    </row>
    <row r="114" spans="1:10" x14ac:dyDescent="0.25">
      <c r="A114" s="1" t="s">
        <v>207</v>
      </c>
      <c r="B114" s="1">
        <v>2010</v>
      </c>
      <c r="C114" s="1" t="s">
        <v>208</v>
      </c>
      <c r="D114" s="4" t="s">
        <v>373</v>
      </c>
      <c r="E114" s="4"/>
      <c r="F114" s="4"/>
      <c r="G114" s="4"/>
      <c r="H114" s="4"/>
      <c r="I114" s="4"/>
      <c r="J114" s="4"/>
    </row>
    <row r="115" spans="1:10" x14ac:dyDescent="0.25">
      <c r="A115" s="1" t="s">
        <v>100</v>
      </c>
      <c r="B115" s="1">
        <v>2013</v>
      </c>
      <c r="C115" s="1" t="s">
        <v>101</v>
      </c>
      <c r="D115" s="4" t="s">
        <v>373</v>
      </c>
      <c r="E115" s="4"/>
      <c r="F115" s="4"/>
      <c r="G115" s="4"/>
      <c r="H115" s="4"/>
      <c r="I115" s="4"/>
      <c r="J115" s="4"/>
    </row>
    <row r="116" spans="1:10" x14ac:dyDescent="0.25">
      <c r="A116" s="1" t="s">
        <v>112</v>
      </c>
      <c r="B116" s="1">
        <v>2011</v>
      </c>
      <c r="C116" s="1" t="s">
        <v>113</v>
      </c>
      <c r="D116" s="4" t="s">
        <v>373</v>
      </c>
      <c r="E116" s="4"/>
      <c r="F116" s="4"/>
      <c r="G116" s="4"/>
      <c r="H116" s="4"/>
      <c r="I116" s="4"/>
      <c r="J116" s="4"/>
    </row>
    <row r="117" spans="1:10" x14ac:dyDescent="0.25">
      <c r="A117" s="1" t="s">
        <v>84</v>
      </c>
      <c r="B117" s="1">
        <v>2013</v>
      </c>
      <c r="C117" s="1" t="s">
        <v>85</v>
      </c>
      <c r="D117" s="4" t="s">
        <v>373</v>
      </c>
      <c r="E117" s="4"/>
      <c r="F117" s="4"/>
      <c r="G117" s="4"/>
      <c r="H117" s="4"/>
      <c r="I117" s="4"/>
      <c r="J117" s="4"/>
    </row>
    <row r="118" spans="1:10" x14ac:dyDescent="0.25">
      <c r="A118" s="1" t="s">
        <v>90</v>
      </c>
      <c r="B118" s="1">
        <v>2017</v>
      </c>
      <c r="C118" s="1" t="s">
        <v>91</v>
      </c>
      <c r="D118" s="4" t="s">
        <v>373</v>
      </c>
      <c r="E118" s="4"/>
      <c r="F118" s="4"/>
      <c r="G118" s="4"/>
      <c r="H118" s="4"/>
      <c r="I118" s="4"/>
      <c r="J118" s="4"/>
    </row>
    <row r="119" spans="1:10" x14ac:dyDescent="0.25">
      <c r="A119" s="1" t="s">
        <v>96</v>
      </c>
      <c r="B119" s="1">
        <v>2008</v>
      </c>
      <c r="C119" s="1" t="s">
        <v>97</v>
      </c>
      <c r="D119" s="4" t="s">
        <v>373</v>
      </c>
      <c r="E119" s="4"/>
      <c r="F119" s="4"/>
      <c r="G119" s="4"/>
      <c r="H119" s="4"/>
      <c r="I119" s="4"/>
      <c r="J119" s="4"/>
    </row>
    <row r="120" spans="1:10" x14ac:dyDescent="0.25">
      <c r="A120" s="1" t="s">
        <v>134</v>
      </c>
      <c r="B120" s="1">
        <v>2018</v>
      </c>
      <c r="C120" s="1" t="s">
        <v>135</v>
      </c>
      <c r="D120" s="4" t="s">
        <v>373</v>
      </c>
      <c r="E120" s="4"/>
      <c r="F120" s="4"/>
      <c r="G120" s="4"/>
      <c r="H120" s="4"/>
      <c r="I120" s="4"/>
      <c r="J120" s="4"/>
    </row>
    <row r="121" spans="1:10" x14ac:dyDescent="0.25">
      <c r="A121" s="1" t="s">
        <v>130</v>
      </c>
      <c r="B121" s="1">
        <v>2011</v>
      </c>
      <c r="C121" s="1" t="s">
        <v>131</v>
      </c>
      <c r="D121" s="4" t="s">
        <v>373</v>
      </c>
      <c r="E121" s="4"/>
      <c r="F121" s="4"/>
      <c r="G121" s="4"/>
      <c r="H121" s="4"/>
      <c r="I121" s="4"/>
      <c r="J121" s="4"/>
    </row>
    <row r="122" spans="1:10" x14ac:dyDescent="0.25">
      <c r="A122" s="1" t="s">
        <v>195</v>
      </c>
      <c r="B122" s="1">
        <v>2007</v>
      </c>
      <c r="C122" s="1" t="s">
        <v>196</v>
      </c>
      <c r="D122" s="4" t="s">
        <v>373</v>
      </c>
      <c r="E122" s="4"/>
      <c r="F122" s="4"/>
      <c r="G122" s="4"/>
      <c r="H122" s="4"/>
      <c r="I122" s="4"/>
      <c r="J122" s="4"/>
    </row>
    <row r="123" spans="1:10" x14ac:dyDescent="0.25">
      <c r="A123" s="1" t="s">
        <v>178</v>
      </c>
      <c r="B123" s="1">
        <v>2010</v>
      </c>
      <c r="C123" s="1" t="s">
        <v>179</v>
      </c>
      <c r="D123" s="4" t="s">
        <v>373</v>
      </c>
      <c r="E123" s="4"/>
      <c r="F123" s="4"/>
      <c r="G123" s="4"/>
      <c r="H123" s="4"/>
      <c r="I123" s="4"/>
      <c r="J123" s="4"/>
    </row>
    <row r="124" spans="1:10" x14ac:dyDescent="0.25">
      <c r="A124" s="1" t="s">
        <v>69</v>
      </c>
      <c r="B124" s="1">
        <v>2016</v>
      </c>
      <c r="C124" s="1" t="s">
        <v>70</v>
      </c>
      <c r="D124" s="4" t="s">
        <v>373</v>
      </c>
      <c r="E124" s="4"/>
      <c r="F124" s="4"/>
      <c r="G124" s="4"/>
      <c r="H124" s="4"/>
      <c r="I124" s="4"/>
      <c r="J124" s="4"/>
    </row>
    <row r="125" spans="1:10" x14ac:dyDescent="0.25">
      <c r="A125" s="1" t="s">
        <v>170</v>
      </c>
      <c r="B125" s="1">
        <v>2016</v>
      </c>
      <c r="C125" s="1" t="s">
        <v>171</v>
      </c>
      <c r="D125" s="4" t="s">
        <v>373</v>
      </c>
      <c r="E125" s="4"/>
      <c r="F125" s="4"/>
      <c r="G125" s="4"/>
      <c r="H125" s="4"/>
      <c r="I125" s="4"/>
      <c r="J125" s="4"/>
    </row>
    <row r="126" spans="1:10" x14ac:dyDescent="0.25">
      <c r="A126" s="1" t="s">
        <v>160</v>
      </c>
      <c r="B126" s="1">
        <v>2012</v>
      </c>
      <c r="C126" s="1" t="s">
        <v>161</v>
      </c>
      <c r="D126" s="4" t="s">
        <v>373</v>
      </c>
      <c r="E126" s="4"/>
      <c r="F126" s="4"/>
      <c r="G126" s="4"/>
      <c r="H126" s="4"/>
      <c r="I126" s="4"/>
      <c r="J126" s="4"/>
    </row>
    <row r="127" spans="1:10" x14ac:dyDescent="0.25">
      <c r="A127" s="1" t="s">
        <v>180</v>
      </c>
      <c r="B127" s="1">
        <v>2009</v>
      </c>
      <c r="C127" s="1" t="s">
        <v>181</v>
      </c>
      <c r="D127" s="4" t="s">
        <v>373</v>
      </c>
      <c r="E127" s="4"/>
      <c r="F127" s="4"/>
      <c r="G127" s="4"/>
      <c r="H127" s="4"/>
      <c r="I127" s="4"/>
      <c r="J127" s="4"/>
    </row>
    <row r="128" spans="1:10" x14ac:dyDescent="0.25">
      <c r="A128" s="1" t="s">
        <v>323</v>
      </c>
      <c r="B128" s="1">
        <v>2009</v>
      </c>
      <c r="C128" s="1" t="s">
        <v>324</v>
      </c>
      <c r="D128" s="4" t="s">
        <v>373</v>
      </c>
      <c r="E128" s="4"/>
      <c r="F128" s="4"/>
      <c r="G128" s="4"/>
      <c r="H128" s="4"/>
      <c r="I128" s="4"/>
      <c r="J128" s="4"/>
    </row>
    <row r="129" spans="1:10" x14ac:dyDescent="0.25">
      <c r="A129" s="1" t="s">
        <v>21</v>
      </c>
      <c r="B129" s="1">
        <v>2016</v>
      </c>
      <c r="C129" s="1" t="s">
        <v>22</v>
      </c>
      <c r="D129" s="4" t="s">
        <v>373</v>
      </c>
      <c r="E129" s="4"/>
      <c r="F129" s="4"/>
      <c r="G129" s="4"/>
      <c r="H129" s="4"/>
      <c r="I129" s="4"/>
      <c r="J129" s="4"/>
    </row>
    <row r="130" spans="1:10" x14ac:dyDescent="0.25">
      <c r="A130" s="1" t="s">
        <v>176</v>
      </c>
      <c r="B130" s="1">
        <v>2007</v>
      </c>
      <c r="C130" s="1" t="s">
        <v>177</v>
      </c>
      <c r="D130" s="4" t="s">
        <v>373</v>
      </c>
      <c r="E130" s="4"/>
      <c r="F130" s="4"/>
      <c r="G130" s="4"/>
      <c r="H130" s="4"/>
      <c r="I130" s="4"/>
      <c r="J130" s="4"/>
    </row>
    <row r="131" spans="1:10" x14ac:dyDescent="0.25">
      <c r="A131" s="1" t="s">
        <v>154</v>
      </c>
      <c r="B131" s="1">
        <v>2016</v>
      </c>
      <c r="C131" s="1" t="s">
        <v>155</v>
      </c>
      <c r="D131" s="4" t="s">
        <v>373</v>
      </c>
      <c r="E131" s="4"/>
      <c r="F131" s="4"/>
      <c r="G131" s="4"/>
      <c r="H131" s="4"/>
      <c r="I131" s="4"/>
      <c r="J131" s="4"/>
    </row>
    <row r="132" spans="1:10" x14ac:dyDescent="0.25">
      <c r="A132" s="1" t="s">
        <v>25</v>
      </c>
      <c r="B132" s="1">
        <v>2013</v>
      </c>
      <c r="C132" s="1" t="s">
        <v>26</v>
      </c>
      <c r="D132" s="4" t="s">
        <v>373</v>
      </c>
      <c r="E132" s="4"/>
      <c r="F132" s="4"/>
      <c r="G132" s="4"/>
      <c r="H132" s="4"/>
      <c r="I132" s="4"/>
      <c r="J132" s="4"/>
    </row>
    <row r="133" spans="1:10" x14ac:dyDescent="0.25">
      <c r="A133" s="1" t="s">
        <v>140</v>
      </c>
      <c r="B133" s="1">
        <v>2009</v>
      </c>
      <c r="C133" s="1" t="s">
        <v>141</v>
      </c>
      <c r="D133" s="4" t="s">
        <v>373</v>
      </c>
      <c r="E133" s="4"/>
      <c r="F133" s="4"/>
      <c r="G133" s="4"/>
      <c r="H133" s="4"/>
      <c r="I133" s="4"/>
      <c r="J133" s="4"/>
    </row>
    <row r="134" spans="1:10" x14ac:dyDescent="0.25">
      <c r="A134" s="1" t="s">
        <v>11</v>
      </c>
      <c r="B134" s="1">
        <v>2012</v>
      </c>
      <c r="C134" s="1" t="s">
        <v>12</v>
      </c>
      <c r="D134" s="4" t="s">
        <v>373</v>
      </c>
      <c r="E134" s="4"/>
      <c r="F134" s="4"/>
      <c r="G134" s="4"/>
      <c r="H134" s="4"/>
      <c r="I134" s="4"/>
      <c r="J134" s="4"/>
    </row>
    <row r="135" spans="1:10" x14ac:dyDescent="0.25">
      <c r="A135" s="1" t="s">
        <v>122</v>
      </c>
      <c r="B135" s="1">
        <v>2017</v>
      </c>
      <c r="C135" s="1" t="s">
        <v>123</v>
      </c>
      <c r="D135" s="4" t="s">
        <v>373</v>
      </c>
      <c r="E135" s="4"/>
      <c r="F135" s="4"/>
      <c r="G135" s="4"/>
      <c r="H135" s="4"/>
      <c r="I135" s="4"/>
      <c r="J135" s="4"/>
    </row>
    <row r="136" spans="1:10" x14ac:dyDescent="0.25">
      <c r="A136" s="1" t="s">
        <v>86</v>
      </c>
      <c r="B136" s="1">
        <v>2012</v>
      </c>
      <c r="C136" s="1" t="s">
        <v>87</v>
      </c>
      <c r="D136" s="4" t="s">
        <v>373</v>
      </c>
      <c r="E136" s="4"/>
      <c r="F136" s="4"/>
      <c r="G136" s="4"/>
      <c r="H136" s="4"/>
      <c r="I136" s="4"/>
      <c r="J136" s="4"/>
    </row>
    <row r="137" spans="1:10" x14ac:dyDescent="0.25">
      <c r="A137" s="1" t="s">
        <v>94</v>
      </c>
      <c r="B137" s="1">
        <v>2018</v>
      </c>
      <c r="C137" s="1" t="s">
        <v>95</v>
      </c>
      <c r="D137" s="4" t="s">
        <v>373</v>
      </c>
      <c r="E137" s="4"/>
      <c r="F137" s="4"/>
      <c r="G137" s="4"/>
      <c r="H137" s="4"/>
      <c r="I137" s="4"/>
      <c r="J137" s="4"/>
    </row>
    <row r="138" spans="1:10" x14ac:dyDescent="0.25">
      <c r="A138" s="1" t="s">
        <v>80</v>
      </c>
      <c r="B138" s="1">
        <v>2007</v>
      </c>
      <c r="C138" s="1" t="s">
        <v>81</v>
      </c>
      <c r="D138" s="4" t="s">
        <v>373</v>
      </c>
      <c r="E138" s="4"/>
      <c r="F138" s="4"/>
      <c r="G138" s="4"/>
      <c r="H138" s="4"/>
      <c r="I138" s="4"/>
      <c r="J138" s="4"/>
    </row>
    <row r="139" spans="1:10" x14ac:dyDescent="0.25">
      <c r="A139" s="1" t="s">
        <v>108</v>
      </c>
      <c r="B139" s="1">
        <v>2017</v>
      </c>
      <c r="C139" s="1" t="s">
        <v>109</v>
      </c>
      <c r="D139" s="4" t="s">
        <v>373</v>
      </c>
      <c r="E139" s="4"/>
      <c r="F139" s="4"/>
      <c r="G139" s="4"/>
      <c r="H139" s="4"/>
      <c r="I139" s="4"/>
      <c r="J139" s="4"/>
    </row>
    <row r="140" spans="1:10" x14ac:dyDescent="0.25">
      <c r="A140" s="1" t="s">
        <v>114</v>
      </c>
      <c r="B140" s="1">
        <v>2018</v>
      </c>
      <c r="C140" s="1" t="s">
        <v>115</v>
      </c>
      <c r="D140" s="4" t="s">
        <v>373</v>
      </c>
      <c r="E140" s="4"/>
      <c r="F140" s="4"/>
      <c r="G140" s="4"/>
      <c r="H140" s="4"/>
      <c r="I140" s="4"/>
      <c r="J140" s="4"/>
    </row>
    <row r="141" spans="1:10" x14ac:dyDescent="0.25">
      <c r="A141" s="1" t="s">
        <v>92</v>
      </c>
      <c r="B141" s="1">
        <v>2014</v>
      </c>
      <c r="C141" s="1" t="s">
        <v>93</v>
      </c>
      <c r="D141" s="4" t="s">
        <v>373</v>
      </c>
      <c r="E141" s="4"/>
      <c r="F141" s="4"/>
      <c r="G141" s="4"/>
      <c r="H141" s="4"/>
      <c r="I141" s="4"/>
      <c r="J141" s="4"/>
    </row>
    <row r="142" spans="1:10" x14ac:dyDescent="0.25">
      <c r="A142" s="1" t="s">
        <v>88</v>
      </c>
      <c r="B142" s="1">
        <v>2016</v>
      </c>
      <c r="C142" s="1" t="s">
        <v>89</v>
      </c>
      <c r="D142" s="4" t="s">
        <v>373</v>
      </c>
      <c r="E142" s="4"/>
      <c r="F142" s="4"/>
      <c r="G142" s="4"/>
      <c r="H142" s="4"/>
      <c r="I142" s="4"/>
      <c r="J142" s="4"/>
    </row>
    <row r="143" spans="1:10" x14ac:dyDescent="0.25">
      <c r="A143" s="1" t="s">
        <v>321</v>
      </c>
      <c r="B143" s="1">
        <v>2014</v>
      </c>
      <c r="C143" s="1" t="s">
        <v>322</v>
      </c>
      <c r="D143" s="4" t="s">
        <v>373</v>
      </c>
      <c r="E143" s="4"/>
      <c r="F143" s="4"/>
      <c r="G143" s="4"/>
      <c r="H143" s="4"/>
      <c r="I143" s="4"/>
      <c r="J143" s="4"/>
    </row>
    <row r="144" spans="1:10" x14ac:dyDescent="0.25">
      <c r="A144" s="1" t="s">
        <v>110</v>
      </c>
      <c r="B144" s="1">
        <v>2010</v>
      </c>
      <c r="C144" s="1" t="s">
        <v>111</v>
      </c>
      <c r="D144" s="4" t="s">
        <v>373</v>
      </c>
      <c r="E144" s="4"/>
      <c r="F144" s="4"/>
      <c r="G144" s="4"/>
      <c r="H144" s="4"/>
      <c r="I144" s="4"/>
      <c r="J144" s="4"/>
    </row>
    <row r="145" spans="1:10" x14ac:dyDescent="0.25">
      <c r="A145" s="1" t="s">
        <v>82</v>
      </c>
      <c r="B145" s="1">
        <v>2015</v>
      </c>
      <c r="C145" s="1" t="s">
        <v>83</v>
      </c>
      <c r="D145" s="4" t="s">
        <v>373</v>
      </c>
      <c r="E145" s="4"/>
      <c r="F145" s="4"/>
      <c r="G145" s="4"/>
      <c r="H145" s="4"/>
      <c r="I145" s="4"/>
      <c r="J145" s="4"/>
    </row>
    <row r="146" spans="1:10" x14ac:dyDescent="0.25">
      <c r="A146" s="1" t="s">
        <v>319</v>
      </c>
      <c r="B146" s="1">
        <v>2017</v>
      </c>
      <c r="C146" s="1" t="s">
        <v>320</v>
      </c>
      <c r="D146" s="4" t="s">
        <v>373</v>
      </c>
      <c r="E146" s="4"/>
      <c r="F146" s="4"/>
      <c r="G146" s="4"/>
      <c r="H146" s="4"/>
      <c r="I146" s="4"/>
      <c r="J146" s="4"/>
    </row>
    <row r="147" spans="1:10" x14ac:dyDescent="0.25">
      <c r="A147" s="1" t="s">
        <v>126</v>
      </c>
      <c r="B147" s="1">
        <v>2016</v>
      </c>
      <c r="C147" s="1" t="s">
        <v>127</v>
      </c>
      <c r="D147" s="4" t="s">
        <v>373</v>
      </c>
      <c r="E147" s="4"/>
      <c r="F147" s="4"/>
      <c r="G147" s="4"/>
      <c r="H147" s="4"/>
      <c r="I147" s="4"/>
      <c r="J147" s="4"/>
    </row>
    <row r="148" spans="1:10" x14ac:dyDescent="0.25">
      <c r="A148" s="1" t="s">
        <v>118</v>
      </c>
      <c r="B148" s="1">
        <v>2013</v>
      </c>
      <c r="C148" s="1" t="s">
        <v>119</v>
      </c>
      <c r="D148" s="4" t="s">
        <v>373</v>
      </c>
      <c r="E148" s="4"/>
      <c r="F148" s="4"/>
      <c r="G148" s="4"/>
      <c r="H148" s="4"/>
      <c r="I148" s="4"/>
      <c r="J148" s="4"/>
    </row>
    <row r="149" spans="1:10" x14ac:dyDescent="0.25">
      <c r="A149" s="1" t="s">
        <v>136</v>
      </c>
      <c r="B149" s="1">
        <v>2016</v>
      </c>
      <c r="C149" s="1" t="s">
        <v>137</v>
      </c>
      <c r="D149" s="4" t="s">
        <v>373</v>
      </c>
      <c r="E149" s="4"/>
      <c r="F149" s="4"/>
      <c r="G149" s="4"/>
      <c r="H149" s="4"/>
      <c r="I149" s="4"/>
      <c r="J149" s="4"/>
    </row>
    <row r="150" spans="1:10" x14ac:dyDescent="0.25">
      <c r="A150" s="1" t="s">
        <v>273</v>
      </c>
      <c r="B150" s="1">
        <v>2018</v>
      </c>
      <c r="C150" s="1" t="s">
        <v>274</v>
      </c>
      <c r="D150" s="4" t="s">
        <v>373</v>
      </c>
      <c r="E150" s="4"/>
      <c r="F150" s="4"/>
      <c r="G150" s="4"/>
      <c r="H150" s="4"/>
      <c r="I150" s="4"/>
      <c r="J150" s="4"/>
    </row>
    <row r="151" spans="1:10" x14ac:dyDescent="0.25">
      <c r="A151" s="1" t="s">
        <v>132</v>
      </c>
      <c r="B151" s="1">
        <v>2017</v>
      </c>
      <c r="C151" s="1" t="s">
        <v>133</v>
      </c>
      <c r="D151" s="4" t="s">
        <v>373</v>
      </c>
      <c r="E151" s="4"/>
      <c r="F151" s="4"/>
      <c r="G151" s="4"/>
      <c r="H151" s="4"/>
      <c r="I151" s="4"/>
      <c r="J151" s="4"/>
    </row>
    <row r="152" spans="1:10" x14ac:dyDescent="0.25">
      <c r="A152" s="1" t="s">
        <v>51</v>
      </c>
      <c r="B152" s="1">
        <v>2014</v>
      </c>
      <c r="C152" s="1" t="s">
        <v>52</v>
      </c>
      <c r="D152" s="4" t="s">
        <v>373</v>
      </c>
      <c r="E152" s="4"/>
      <c r="F152" s="4"/>
      <c r="G152" s="4"/>
      <c r="H152" s="4"/>
      <c r="I152" s="4"/>
      <c r="J152" s="4"/>
    </row>
    <row r="153" spans="1:10" x14ac:dyDescent="0.25">
      <c r="A153" s="1" t="s">
        <v>283</v>
      </c>
      <c r="B153" s="1">
        <v>2009</v>
      </c>
      <c r="C153" s="1" t="s">
        <v>284</v>
      </c>
      <c r="D153" s="4" t="s">
        <v>373</v>
      </c>
      <c r="E153" s="4"/>
      <c r="F153" s="4"/>
      <c r="G153" s="4"/>
      <c r="H153" s="4"/>
      <c r="I153" s="4"/>
      <c r="J153" s="4"/>
    </row>
    <row r="154" spans="1:10" x14ac:dyDescent="0.25">
      <c r="A154" s="1" t="s">
        <v>297</v>
      </c>
      <c r="B154" s="1">
        <v>2017</v>
      </c>
      <c r="C154" s="1" t="s">
        <v>298</v>
      </c>
      <c r="D154" s="4" t="s">
        <v>373</v>
      </c>
      <c r="E154" s="4"/>
      <c r="F154" s="4"/>
      <c r="G154" s="4"/>
      <c r="H154" s="4"/>
      <c r="I154" s="4"/>
      <c r="J154" s="4"/>
    </row>
    <row r="155" spans="1:10" x14ac:dyDescent="0.25">
      <c r="A155" s="1" t="s">
        <v>281</v>
      </c>
      <c r="B155" s="1">
        <v>2017</v>
      </c>
      <c r="C155" s="1" t="s">
        <v>282</v>
      </c>
      <c r="D155" s="4" t="s">
        <v>373</v>
      </c>
      <c r="E155" s="4"/>
      <c r="F155" s="4"/>
      <c r="G155" s="4"/>
      <c r="H155" s="4"/>
      <c r="I155" s="4"/>
      <c r="J155" s="4"/>
    </row>
    <row r="156" spans="1:10" x14ac:dyDescent="0.25">
      <c r="A156" s="1" t="s">
        <v>213</v>
      </c>
      <c r="B156" s="1">
        <v>2015</v>
      </c>
      <c r="C156" s="1" t="s">
        <v>214</v>
      </c>
      <c r="D156" s="4" t="s">
        <v>373</v>
      </c>
      <c r="E156" s="4"/>
      <c r="F156" s="4"/>
      <c r="G156" s="4"/>
      <c r="H156" s="4"/>
      <c r="I156" s="4"/>
      <c r="J156" s="4"/>
    </row>
    <row r="157" spans="1:10" x14ac:dyDescent="0.25">
      <c r="A157" s="1" t="s">
        <v>249</v>
      </c>
      <c r="B157" s="1">
        <v>2011</v>
      </c>
      <c r="C157" s="1" t="s">
        <v>250</v>
      </c>
      <c r="D157" s="4" t="s">
        <v>373</v>
      </c>
      <c r="E157" s="4"/>
      <c r="F157" s="4"/>
      <c r="G157" s="4"/>
      <c r="H157" s="4"/>
      <c r="I157" s="4"/>
      <c r="J157" s="4"/>
    </row>
    <row r="158" spans="1:10" s="2" customFormat="1" x14ac:dyDescent="0.25">
      <c r="A158" s="1" t="s">
        <v>120</v>
      </c>
      <c r="B158" s="1">
        <v>2005</v>
      </c>
      <c r="C158" s="1" t="s">
        <v>121</v>
      </c>
      <c r="D158" s="4" t="s">
        <v>373</v>
      </c>
      <c r="E158" s="4"/>
      <c r="F158" s="4"/>
      <c r="G158" s="4"/>
      <c r="H158" s="4"/>
      <c r="I158" s="4"/>
      <c r="J158" s="4"/>
    </row>
    <row r="159" spans="1:10" s="2" customFormat="1" x14ac:dyDescent="0.25">
      <c r="A159" s="1" t="s">
        <v>261</v>
      </c>
      <c r="B159" s="1">
        <v>2017</v>
      </c>
      <c r="C159" s="1" t="s">
        <v>262</v>
      </c>
      <c r="D159" s="4" t="s">
        <v>373</v>
      </c>
      <c r="E159" s="4"/>
      <c r="F159" s="4"/>
      <c r="G159" s="4"/>
      <c r="H159" s="4"/>
      <c r="I159" s="4"/>
      <c r="J159" s="4"/>
    </row>
    <row r="160" spans="1:10" s="2" customFormat="1" x14ac:dyDescent="0.25">
      <c r="A160" s="1" t="s">
        <v>223</v>
      </c>
      <c r="B160" s="1">
        <v>2017</v>
      </c>
      <c r="C160" s="1" t="s">
        <v>224</v>
      </c>
      <c r="D160" s="4" t="s">
        <v>373</v>
      </c>
      <c r="E160" s="4"/>
      <c r="F160" s="4"/>
      <c r="G160" s="4"/>
      <c r="H160" s="4"/>
      <c r="I160" s="4"/>
      <c r="J160" s="4"/>
    </row>
    <row r="161" spans="1:10" s="2" customFormat="1" x14ac:dyDescent="0.25">
      <c r="A161" s="3" t="s">
        <v>375</v>
      </c>
      <c r="B161" s="3">
        <v>2019</v>
      </c>
      <c r="C161" s="3" t="s">
        <v>387</v>
      </c>
      <c r="D161" s="6" t="s">
        <v>373</v>
      </c>
      <c r="E161" s="6"/>
      <c r="F161" s="6"/>
      <c r="G161" s="6"/>
      <c r="H161" s="6"/>
      <c r="I161" s="6"/>
      <c r="J161" s="6"/>
    </row>
    <row r="162" spans="1:10" s="2" customFormat="1" x14ac:dyDescent="0.25">
      <c r="A162" s="3" t="s">
        <v>377</v>
      </c>
      <c r="B162" s="3">
        <v>2020</v>
      </c>
      <c r="C162" s="3" t="s">
        <v>388</v>
      </c>
      <c r="D162" s="6" t="s">
        <v>373</v>
      </c>
      <c r="E162" s="6"/>
      <c r="F162" s="6"/>
      <c r="G162" s="6"/>
      <c r="H162" s="6"/>
      <c r="I162" s="6"/>
      <c r="J162" s="6"/>
    </row>
    <row r="163" spans="1:10" s="2" customFormat="1" x14ac:dyDescent="0.25">
      <c r="A163" s="3" t="s">
        <v>378</v>
      </c>
      <c r="B163" s="3">
        <v>2019</v>
      </c>
      <c r="C163" s="3" t="s">
        <v>389</v>
      </c>
      <c r="D163" s="6" t="s">
        <v>373</v>
      </c>
      <c r="E163" s="6"/>
      <c r="F163" s="6"/>
      <c r="G163" s="6"/>
      <c r="H163" s="6"/>
      <c r="I163" s="6"/>
      <c r="J163" s="6"/>
    </row>
    <row r="164" spans="1:10" s="2" customFormat="1" x14ac:dyDescent="0.25">
      <c r="A164" s="3" t="s">
        <v>390</v>
      </c>
      <c r="B164" s="3">
        <v>2020</v>
      </c>
      <c r="C164" s="3" t="s">
        <v>391</v>
      </c>
      <c r="D164" s="6" t="s">
        <v>373</v>
      </c>
      <c r="E164" s="6"/>
      <c r="F164" s="6"/>
      <c r="G164" s="6"/>
      <c r="H164" s="6"/>
      <c r="I164" s="6"/>
      <c r="J164" s="6"/>
    </row>
    <row r="165" spans="1:10" s="2" customFormat="1" x14ac:dyDescent="0.25">
      <c r="A165" s="3" t="s">
        <v>379</v>
      </c>
      <c r="B165" s="3">
        <v>2019</v>
      </c>
      <c r="C165" s="3" t="s">
        <v>392</v>
      </c>
      <c r="D165" s="6" t="s">
        <v>373</v>
      </c>
      <c r="E165" s="6"/>
      <c r="F165" s="6"/>
      <c r="G165" s="6"/>
      <c r="H165" s="6"/>
      <c r="I165" s="6"/>
      <c r="J165" s="6"/>
    </row>
    <row r="166" spans="1:10" s="2" customFormat="1" x14ac:dyDescent="0.25">
      <c r="A166" s="3" t="s">
        <v>380</v>
      </c>
      <c r="B166" s="3">
        <v>2020</v>
      </c>
      <c r="C166" s="3" t="s">
        <v>393</v>
      </c>
      <c r="D166" s="6" t="s">
        <v>373</v>
      </c>
      <c r="E166" s="6"/>
      <c r="F166" s="6"/>
      <c r="G166" s="6"/>
      <c r="H166" s="6"/>
      <c r="I166" s="6"/>
      <c r="J166" s="6"/>
    </row>
    <row r="167" spans="1:10" s="2" customFormat="1" x14ac:dyDescent="0.25">
      <c r="A167" s="3" t="s">
        <v>381</v>
      </c>
      <c r="B167" s="3">
        <v>2020</v>
      </c>
      <c r="C167" s="3" t="s">
        <v>394</v>
      </c>
      <c r="D167" s="6" t="s">
        <v>373</v>
      </c>
      <c r="E167" s="6"/>
      <c r="F167" s="6"/>
      <c r="G167" s="6"/>
      <c r="H167" s="6"/>
      <c r="I167" s="6"/>
      <c r="J167" s="6"/>
    </row>
    <row r="168" spans="1:10" s="2" customFormat="1" x14ac:dyDescent="0.25">
      <c r="A168" s="3" t="s">
        <v>382</v>
      </c>
      <c r="B168" s="3">
        <v>2019</v>
      </c>
      <c r="C168" s="3" t="s">
        <v>395</v>
      </c>
      <c r="D168" s="6" t="s">
        <v>373</v>
      </c>
      <c r="E168" s="6"/>
      <c r="F168" s="6"/>
      <c r="G168" s="6"/>
      <c r="H168" s="6"/>
      <c r="I168" s="6"/>
      <c r="J168" s="6"/>
    </row>
    <row r="169" spans="1:10" s="2" customFormat="1" x14ac:dyDescent="0.25">
      <c r="A169" s="3" t="s">
        <v>383</v>
      </c>
      <c r="B169" s="3">
        <v>2019</v>
      </c>
      <c r="C169" s="3" t="s">
        <v>396</v>
      </c>
      <c r="D169" s="6" t="s">
        <v>373</v>
      </c>
      <c r="E169" s="6"/>
      <c r="F169" s="6"/>
      <c r="G169" s="6"/>
      <c r="H169" s="6"/>
      <c r="I169" s="6"/>
      <c r="J169" s="6"/>
    </row>
    <row r="170" spans="1:10" x14ac:dyDescent="0.25">
      <c r="A170" s="3" t="s">
        <v>384</v>
      </c>
      <c r="B170" s="3">
        <v>2019</v>
      </c>
      <c r="C170" s="3" t="s">
        <v>397</v>
      </c>
      <c r="D170" s="6" t="s">
        <v>373</v>
      </c>
      <c r="E170" s="6"/>
      <c r="F170" s="6"/>
      <c r="G170" s="6"/>
      <c r="H170" s="6"/>
      <c r="I170" s="6"/>
      <c r="J170" s="6"/>
    </row>
    <row r="171" spans="1:10" x14ac:dyDescent="0.25">
      <c r="A171" s="3" t="s">
        <v>385</v>
      </c>
      <c r="B171" s="3">
        <v>2019</v>
      </c>
      <c r="C171" s="3" t="s">
        <v>398</v>
      </c>
      <c r="D171" s="6" t="s">
        <v>373</v>
      </c>
      <c r="E171" s="6"/>
      <c r="F171" s="6"/>
      <c r="G171" s="6"/>
      <c r="H171" s="6"/>
      <c r="I171" s="6"/>
      <c r="J171" s="6"/>
    </row>
    <row r="172" spans="1:10" x14ac:dyDescent="0.25">
      <c r="A172" s="3" t="s">
        <v>400</v>
      </c>
      <c r="B172" s="3">
        <v>2020</v>
      </c>
      <c r="C172" s="3" t="s">
        <v>399</v>
      </c>
      <c r="D172" s="6" t="s">
        <v>373</v>
      </c>
      <c r="E172" s="6"/>
      <c r="F172" s="6"/>
      <c r="G172" s="6"/>
      <c r="H172" s="6"/>
      <c r="I172" s="6"/>
      <c r="J172" s="6"/>
    </row>
    <row r="173" spans="1:10" x14ac:dyDescent="0.25">
      <c r="A173" s="1" t="s">
        <v>243</v>
      </c>
      <c r="B173" s="1">
        <v>2015</v>
      </c>
      <c r="C173" s="1" t="s">
        <v>244</v>
      </c>
      <c r="D173" s="4"/>
      <c r="E173" s="5"/>
      <c r="F173" s="5"/>
      <c r="G173" s="5" t="s">
        <v>373</v>
      </c>
      <c r="H173" s="4"/>
      <c r="I173" s="4"/>
      <c r="J173" s="4"/>
    </row>
    <row r="174" spans="1:10" x14ac:dyDescent="0.25">
      <c r="A174" s="1" t="s">
        <v>221</v>
      </c>
      <c r="B174" s="1">
        <v>2015</v>
      </c>
      <c r="C174" s="1" t="s">
        <v>222</v>
      </c>
      <c r="D174" s="4"/>
      <c r="E174" s="4"/>
      <c r="F174" s="4"/>
      <c r="G174" s="4" t="s">
        <v>373</v>
      </c>
      <c r="H174" s="4"/>
      <c r="I174" s="4"/>
      <c r="J174" s="4"/>
    </row>
    <row r="175" spans="1:10" x14ac:dyDescent="0.25">
      <c r="A175" s="1" t="s">
        <v>345</v>
      </c>
      <c r="B175" s="1">
        <v>2008</v>
      </c>
      <c r="C175" s="1" t="s">
        <v>346</v>
      </c>
      <c r="D175" s="4"/>
      <c r="E175" s="4"/>
      <c r="F175" s="4"/>
      <c r="G175" s="4" t="s">
        <v>373</v>
      </c>
      <c r="H175" s="4"/>
      <c r="I175" s="4"/>
      <c r="J175" s="4"/>
    </row>
    <row r="176" spans="1:10" x14ac:dyDescent="0.25">
      <c r="A176" s="1" t="s">
        <v>291</v>
      </c>
      <c r="B176" s="1">
        <v>2018</v>
      </c>
      <c r="C176" s="1" t="s">
        <v>292</v>
      </c>
      <c r="D176" s="4"/>
      <c r="E176" s="4"/>
      <c r="F176" s="4"/>
      <c r="G176" s="4" t="s">
        <v>373</v>
      </c>
      <c r="H176" s="4"/>
      <c r="I176" s="4"/>
      <c r="J176" s="4"/>
    </row>
    <row r="177" spans="1:10" x14ac:dyDescent="0.25">
      <c r="A177" s="1" t="s">
        <v>311</v>
      </c>
      <c r="B177" s="1">
        <v>2016</v>
      </c>
      <c r="C177" s="1" t="s">
        <v>312</v>
      </c>
      <c r="D177" s="4"/>
      <c r="E177" s="4"/>
      <c r="F177" s="4"/>
      <c r="G177" s="4" t="s">
        <v>373</v>
      </c>
      <c r="H177" s="4"/>
      <c r="I177" s="4"/>
      <c r="J177" s="4"/>
    </row>
    <row r="178" spans="1:10" x14ac:dyDescent="0.25">
      <c r="A178" s="1" t="s">
        <v>203</v>
      </c>
      <c r="B178" s="1">
        <v>2008</v>
      </c>
      <c r="C178" s="1" t="s">
        <v>204</v>
      </c>
      <c r="D178" s="4"/>
      <c r="E178" s="4"/>
      <c r="F178" s="4"/>
      <c r="G178" s="4" t="s">
        <v>373</v>
      </c>
      <c r="H178" s="4"/>
      <c r="I178" s="4"/>
      <c r="J178" s="4"/>
    </row>
    <row r="179" spans="1:10" x14ac:dyDescent="0.25">
      <c r="A179" s="1" t="s">
        <v>189</v>
      </c>
      <c r="B179" s="1">
        <v>2015</v>
      </c>
      <c r="C179" s="1" t="s">
        <v>190</v>
      </c>
      <c r="D179" s="4"/>
      <c r="E179" s="4"/>
      <c r="F179" s="4"/>
      <c r="G179" s="4" t="s">
        <v>373</v>
      </c>
      <c r="H179" s="4"/>
      <c r="I179" s="4"/>
      <c r="J179" s="4"/>
    </row>
    <row r="180" spans="1:10" s="2" customFormat="1" x14ac:dyDescent="0.25">
      <c r="A180" s="1" t="s">
        <v>187</v>
      </c>
      <c r="B180" s="1">
        <v>2018</v>
      </c>
      <c r="C180" s="1" t="s">
        <v>188</v>
      </c>
      <c r="D180" s="4"/>
      <c r="E180" s="4"/>
      <c r="F180" s="4"/>
      <c r="G180" s="4" t="s">
        <v>373</v>
      </c>
      <c r="H180" s="4"/>
      <c r="I180" s="4"/>
      <c r="J180" s="4"/>
    </row>
    <row r="181" spans="1:10" s="2" customFormat="1" x14ac:dyDescent="0.25">
      <c r="A181" s="1" t="s">
        <v>333</v>
      </c>
      <c r="B181" s="1">
        <v>2018</v>
      </c>
      <c r="C181" s="1" t="s">
        <v>334</v>
      </c>
      <c r="D181" s="4"/>
      <c r="E181" s="4"/>
      <c r="F181" s="4"/>
      <c r="G181" s="4" t="s">
        <v>373</v>
      </c>
      <c r="H181" s="4"/>
      <c r="I181" s="4"/>
      <c r="J181" s="4"/>
    </row>
    <row r="182" spans="1:10" s="2" customFormat="1" x14ac:dyDescent="0.25">
      <c r="A182" s="1" t="s">
        <v>172</v>
      </c>
      <c r="B182" s="1">
        <v>2009</v>
      </c>
      <c r="C182" s="1" t="s">
        <v>173</v>
      </c>
      <c r="D182" s="4"/>
      <c r="E182" s="4"/>
      <c r="F182" s="4"/>
      <c r="G182" s="4" t="s">
        <v>373</v>
      </c>
      <c r="H182" s="4"/>
      <c r="I182" s="4"/>
      <c r="J182" s="4"/>
    </row>
    <row r="183" spans="1:10" s="2" customFormat="1" x14ac:dyDescent="0.25">
      <c r="A183" s="1" t="s">
        <v>19</v>
      </c>
      <c r="B183" s="1">
        <v>2012</v>
      </c>
      <c r="C183" s="1" t="s">
        <v>20</v>
      </c>
      <c r="D183" s="4"/>
      <c r="E183" s="4"/>
      <c r="F183" s="4"/>
      <c r="G183" s="4" t="s">
        <v>373</v>
      </c>
      <c r="H183" s="4"/>
      <c r="I183" s="4"/>
      <c r="J183" s="4"/>
    </row>
    <row r="184" spans="1:10" s="2" customFormat="1" x14ac:dyDescent="0.25">
      <c r="A184" s="1" t="s">
        <v>184</v>
      </c>
      <c r="B184" s="1">
        <v>2017</v>
      </c>
      <c r="C184" s="1" t="s">
        <v>185</v>
      </c>
      <c r="D184" s="4"/>
      <c r="E184" s="4"/>
      <c r="F184" s="4"/>
      <c r="G184" s="4" t="s">
        <v>373</v>
      </c>
      <c r="H184" s="4"/>
      <c r="I184" s="4"/>
      <c r="J184" s="4"/>
    </row>
    <row r="185" spans="1:10" s="2" customFormat="1" x14ac:dyDescent="0.25">
      <c r="A185" s="3" t="s">
        <v>128</v>
      </c>
      <c r="B185" s="3">
        <v>2015</v>
      </c>
      <c r="C185" s="3" t="s">
        <v>129</v>
      </c>
      <c r="D185" s="6"/>
      <c r="E185" s="6"/>
      <c r="F185" s="6"/>
      <c r="G185" s="6" t="s">
        <v>373</v>
      </c>
      <c r="H185" s="6"/>
      <c r="I185" s="6"/>
      <c r="J185" s="6"/>
    </row>
    <row r="186" spans="1:10" s="2" customFormat="1" x14ac:dyDescent="0.25">
      <c r="A186" s="3" t="s">
        <v>253</v>
      </c>
      <c r="B186" s="3">
        <v>2012</v>
      </c>
      <c r="C186" s="3" t="s">
        <v>254</v>
      </c>
      <c r="D186" s="6"/>
      <c r="E186" s="6"/>
      <c r="F186" s="6"/>
      <c r="G186" s="6" t="s">
        <v>373</v>
      </c>
      <c r="H186" s="6"/>
      <c r="I186" s="6"/>
      <c r="J186" s="6"/>
    </row>
    <row r="187" spans="1:10" s="2" customFormat="1" x14ac:dyDescent="0.25">
      <c r="A187" s="3" t="s">
        <v>158</v>
      </c>
      <c r="B187" s="3">
        <v>2018</v>
      </c>
      <c r="C187" s="3" t="s">
        <v>159</v>
      </c>
      <c r="D187" s="6"/>
      <c r="E187" s="6"/>
      <c r="F187" s="6"/>
      <c r="G187" s="6" t="s">
        <v>373</v>
      </c>
      <c r="H187" s="6"/>
      <c r="I187" s="6"/>
      <c r="J187" s="6"/>
    </row>
    <row r="188" spans="1:10" s="2" customFormat="1" x14ac:dyDescent="0.25">
      <c r="A188" s="3" t="s">
        <v>182</v>
      </c>
      <c r="B188" s="3">
        <v>2015</v>
      </c>
      <c r="C188" s="3" t="s">
        <v>183</v>
      </c>
      <c r="D188" s="6"/>
      <c r="E188" s="6"/>
      <c r="F188" s="6"/>
      <c r="G188" s="6"/>
      <c r="H188" s="6" t="s">
        <v>373</v>
      </c>
      <c r="I188" s="6"/>
      <c r="J188" s="6"/>
    </row>
    <row r="189" spans="1:10" s="2" customFormat="1" x14ac:dyDescent="0.25">
      <c r="A189" s="3" t="s">
        <v>251</v>
      </c>
      <c r="B189" s="3">
        <v>2006</v>
      </c>
      <c r="C189" s="3" t="s">
        <v>252</v>
      </c>
      <c r="D189" s="6"/>
      <c r="E189" s="6"/>
      <c r="F189" s="6"/>
      <c r="G189" s="6"/>
      <c r="H189" s="6" t="s">
        <v>373</v>
      </c>
      <c r="I189" s="6"/>
      <c r="J189" s="6"/>
    </row>
    <row r="190" spans="1:10" s="2" customFormat="1" x14ac:dyDescent="0.25">
      <c r="A190" s="3" t="s">
        <v>124</v>
      </c>
      <c r="B190" s="3">
        <v>2017</v>
      </c>
      <c r="C190" s="3" t="s">
        <v>125</v>
      </c>
      <c r="D190" s="6"/>
      <c r="E190" s="6"/>
      <c r="F190" s="6"/>
      <c r="G190" s="6"/>
      <c r="H190" s="6" t="s">
        <v>373</v>
      </c>
      <c r="I190" s="6"/>
      <c r="J190" s="6"/>
    </row>
    <row r="191" spans="1:10" s="2" customFormat="1" x14ac:dyDescent="0.25">
      <c r="A191" s="3" t="s">
        <v>217</v>
      </c>
      <c r="B191" s="3">
        <v>2011</v>
      </c>
      <c r="C191" s="3" t="s">
        <v>218</v>
      </c>
      <c r="D191" s="6"/>
      <c r="E191" s="7"/>
      <c r="F191" s="6"/>
      <c r="G191" s="6"/>
      <c r="H191" s="6" t="s">
        <v>373</v>
      </c>
      <c r="I191" s="6"/>
      <c r="J191" s="6"/>
    </row>
    <row r="192" spans="1:10" s="2" customFormat="1" x14ac:dyDescent="0.25">
      <c r="A192" s="3" t="s">
        <v>305</v>
      </c>
      <c r="B192" s="3">
        <v>2011</v>
      </c>
      <c r="C192" s="3" t="s">
        <v>306</v>
      </c>
      <c r="D192" s="6"/>
      <c r="E192" s="6"/>
      <c r="F192" s="6"/>
      <c r="G192" s="6"/>
      <c r="H192" s="6" t="s">
        <v>373</v>
      </c>
      <c r="I192" s="6"/>
      <c r="J192" s="6"/>
    </row>
    <row r="193" spans="1:10" s="2" customFormat="1" x14ac:dyDescent="0.25">
      <c r="A193" s="3" t="s">
        <v>229</v>
      </c>
      <c r="B193" s="3">
        <v>2005</v>
      </c>
      <c r="C193" s="3" t="s">
        <v>230</v>
      </c>
      <c r="D193" s="6"/>
      <c r="E193" s="6"/>
      <c r="F193" s="6"/>
      <c r="G193" s="6"/>
      <c r="H193" s="6" t="s">
        <v>373</v>
      </c>
      <c r="I193" s="6"/>
      <c r="J193" s="6"/>
    </row>
    <row r="194" spans="1:10" s="2" customFormat="1" x14ac:dyDescent="0.25">
      <c r="A194" s="3" t="s">
        <v>174</v>
      </c>
      <c r="B194" s="3">
        <v>2014</v>
      </c>
      <c r="C194" s="3" t="s">
        <v>175</v>
      </c>
      <c r="D194" s="6"/>
      <c r="E194" s="6"/>
      <c r="F194" s="6"/>
      <c r="G194" s="6"/>
      <c r="H194" s="6" t="s">
        <v>373</v>
      </c>
      <c r="I194" s="6"/>
      <c r="J194" s="6"/>
    </row>
    <row r="195" spans="1:10" s="2" customFormat="1" x14ac:dyDescent="0.25">
      <c r="A195" s="3" t="s">
        <v>263</v>
      </c>
      <c r="B195" s="3">
        <v>2017</v>
      </c>
      <c r="C195" s="3" t="s">
        <v>264</v>
      </c>
      <c r="D195" s="6"/>
      <c r="E195" s="6"/>
      <c r="F195" s="6"/>
      <c r="G195" s="6"/>
      <c r="H195" s="6" t="s">
        <v>373</v>
      </c>
      <c r="I195" s="6"/>
      <c r="J195" s="6"/>
    </row>
    <row r="196" spans="1:10" s="2" customFormat="1" x14ac:dyDescent="0.25">
      <c r="A196" s="3" t="s">
        <v>275</v>
      </c>
      <c r="B196" s="3">
        <v>2010</v>
      </c>
      <c r="C196" s="3" t="s">
        <v>276</v>
      </c>
      <c r="D196" s="6"/>
      <c r="E196" s="6"/>
      <c r="F196" s="6"/>
      <c r="G196" s="6"/>
      <c r="H196" s="6" t="s">
        <v>373</v>
      </c>
      <c r="I196" s="6"/>
      <c r="J196" s="6"/>
    </row>
    <row r="197" spans="1:10" s="2" customFormat="1" x14ac:dyDescent="0.25">
      <c r="A197" s="3" t="s">
        <v>3</v>
      </c>
      <c r="B197" s="3">
        <v>2013</v>
      </c>
      <c r="C197" s="3" t="s">
        <v>4</v>
      </c>
      <c r="D197" s="6"/>
      <c r="E197" s="6"/>
      <c r="F197" s="6"/>
      <c r="G197" s="6"/>
      <c r="H197" s="6" t="s">
        <v>373</v>
      </c>
      <c r="I197" s="6"/>
      <c r="J197" s="6"/>
    </row>
    <row r="198" spans="1:10" s="2" customFormat="1" x14ac:dyDescent="0.25">
      <c r="A198" s="3" t="s">
        <v>146</v>
      </c>
      <c r="B198" s="3">
        <v>2012</v>
      </c>
      <c r="C198" s="3" t="s">
        <v>147</v>
      </c>
      <c r="D198" s="6"/>
      <c r="E198" s="6"/>
      <c r="F198" s="6"/>
      <c r="G198" s="6"/>
      <c r="H198" s="6" t="s">
        <v>373</v>
      </c>
      <c r="I198" s="6"/>
      <c r="J198" s="6"/>
    </row>
    <row r="199" spans="1:10" s="2" customFormat="1" x14ac:dyDescent="0.25">
      <c r="A199" s="3" t="s">
        <v>376</v>
      </c>
      <c r="B199" s="3">
        <v>2020</v>
      </c>
      <c r="C199" s="3" t="s">
        <v>401</v>
      </c>
      <c r="D199" s="6"/>
      <c r="E199" s="6"/>
      <c r="F199" s="6"/>
      <c r="G199" s="6" t="s">
        <v>373</v>
      </c>
      <c r="H199" s="6"/>
      <c r="I199" s="6"/>
      <c r="J199" s="6"/>
    </row>
    <row r="200" spans="1:10" s="2" customFormat="1" x14ac:dyDescent="0.25">
      <c r="A200" s="3"/>
      <c r="B200" s="3"/>
      <c r="C200" s="3"/>
      <c r="D200" s="6"/>
      <c r="E200" s="6"/>
      <c r="F200" s="6"/>
      <c r="G200" s="6"/>
      <c r="H200" s="6"/>
      <c r="I200" s="6"/>
      <c r="J200" s="6"/>
    </row>
    <row r="201" spans="1:10" s="2" customFormat="1" x14ac:dyDescent="0.25">
      <c r="A201" s="3"/>
      <c r="B201" s="3"/>
      <c r="C201" s="3"/>
      <c r="D201" s="6"/>
      <c r="E201" s="6"/>
      <c r="F201" s="6"/>
      <c r="G201" s="6"/>
      <c r="H201" s="6"/>
      <c r="I201" s="6"/>
      <c r="J201" s="6"/>
    </row>
    <row r="202" spans="1:10" s="2" customFormat="1" x14ac:dyDescent="0.25">
      <c r="D202" s="8"/>
      <c r="E202" s="8"/>
      <c r="F202" s="8"/>
      <c r="G202" s="8"/>
      <c r="H202" s="8"/>
      <c r="I202" s="8"/>
      <c r="J202" s="8"/>
    </row>
    <row r="203" spans="1:10" s="2" customFormat="1" x14ac:dyDescent="0.25">
      <c r="D203" s="8"/>
      <c r="E203" s="8"/>
      <c r="F203" s="8"/>
      <c r="G203" s="8"/>
      <c r="H203" s="8"/>
      <c r="I203" s="8"/>
      <c r="J203" s="8"/>
    </row>
    <row r="204" spans="1:10" s="2" customFormat="1" x14ac:dyDescent="0.25">
      <c r="D204" s="8"/>
      <c r="E204" s="8"/>
      <c r="F204" s="8"/>
      <c r="G204" s="8"/>
      <c r="H204" s="8"/>
      <c r="I204" s="8"/>
      <c r="J204" s="8"/>
    </row>
    <row r="205" spans="1:10" s="2" customFormat="1" x14ac:dyDescent="0.25">
      <c r="D205" s="8"/>
      <c r="E205" s="8"/>
      <c r="F205" s="8"/>
      <c r="G205" s="8"/>
      <c r="H205" s="8"/>
      <c r="I205" s="8"/>
      <c r="J205" s="8"/>
    </row>
  </sheetData>
  <mergeCells count="1">
    <mergeCell ref="D2:J2"/>
  </mergeCells>
  <pageMargins left="0.7" right="0.7" top="0.78740157499999996" bottom="0.78740157499999996" header="0.3" footer="0.3"/>
  <pageSetup paperSize="9"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K k F A A B Q S w M E F A A C A A g A d X A u U Z 6 2 2 r C o A A A A + Q A A A B I A H A B D b 2 5 m a W c v U G F j a 2 F n Z S 5 4 b W w g o h g A K K A U A A A A A A A A A A A A A A A A A A A A A A A A A A A A h Y / N C o J A G E V f R W b v / J h F y O e 4 q H Y J Q R B t h 3 H S I R 3 D G R v f r U W P 1 C s k l O G u 5 b 2 c C + e + H k / I h q Y O 7 q q z u j U p Y p i i Q B n Z F t q U K e r d J V y j j M N B y K s o V T D C x i a D 1 S m q n L s l h H j v s V / g t i t J R C k j 5 3 x / l J V q R K i N d c J I h X 6 r 4 v 8 K c T h 9 Z H i E o x j H d L X E L K Y M y N R D r s 2 M G Z U x B T I r Y d P X r u 8 U L 1 S 4 3 Q G Z I p D v D f 4 G U E s D B B Q A A g A I A H V w L l E 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B 1 c C 5 R + F P Z w 5 8 C A A D 1 B w A A E w A c A E Z v c m 1 1 b G F z L 1 N l Y 3 R p b 2 4 x L m 0 g o h g A K K A U A A A A A A A A A A A A A A A A A A A A A A A A A A A A p V T N b t N A E L 5 H y j u s l k s q W Z G c t h x a 9 Q B p a L n w l 3 D C C G 3 X k 3 h h v R v t T y C E v A 3 P w I l b X o x x b c d u 1 2 k R 5 J B M Z m d n v v n 2 m 7 H A n d C K T M v f + L z f 6 / d s x g y k h B k n u A R L L o g E 1 + 8 R / L z 1 I C W g Z 2 x X w 0 v N f Q 7 K D V 4 I C c O x V g 7 / 2 A E d n y X v L R i b z A U o n r x W c G n E C h K 7 t g 5 y h l m J g Z W A r 8 l E K A O C Z 1 4 t y D U w 6 T J y B X p h 2 D I T 3 C b P v L U 8 k / i 9 M L v f K o U E Q 8 B 6 n q F V o R t y u 6 J H 0 Y d L k C I X D s w F j W g 0 U V y n Q i 0 u 4 t H p 6 O N R V K J / Q q 9 3 v z I w Z A H W + b m D o m g K h m J D M 3 a D T b w x O t c O S r c d l O 0 2 1 6 9 g 9 x N h G C x D Z u t l c 2 9 m m L J z b f K x l j 5 X e A Z 2 c L B c t N n Q L 7 C m E X E Y S B x 8 c 9 u I b K g T T k L g X Q P D K + S l c k 9 P h k X m W 2 + O d G e h O 2 X r 0 P l Z e 6 O Y D D I L a 1 X g X B U d Q J g E g 3 2 H e 8 m w u y A J 8 y 7 T J v R 7 E 6 K Q T C 0 8 Z g k O l v 5 G C p s V h N 2 / o j k r 9 B r W v b H O M O 6 C A 4 W v G s L B C j m k n 0 Q a n u T 8 v n v b 6 G C 6 L I R I F O M Z m R l Q 6 n u h Y l A Y i K O g G l 1 M l 1 K 4 U h O D U D 5 R D e s 2 D L 1 l / A y r P V 9 P M P l e 1 I M N / U E R m P J S I i b j U Z R V U 8 M Y U V b m i G 4 P i j V + V K 2 P d V X I t i n Z w S / W / z f C 4 r 9 k D O u W g 9 N F W E M W P a M F P R h Z k l M Y o 9 o 4 r o 2 T 2 j h 9 g L X R / 7 I W 1 9 P e Q V q N K / Q e d 3 p P O r 2 n h 0 i f K D c H g 1 u Z l B h b u n w H u V 5 B 2 Y g N e U Z Q d 9 T V G t E 7 U 1 n N c 3 s e 2 y P 4 O P G V E b d f 4 B V 4 g v V A m 1 R B N 3 g 8 A t O g D x u N 2 i u o 3 q D 7 / b p f n t W 6 b C 3 I e i c 2 a 3 C / + P a r r i X 2 O x u k X h o P P U F 8 + A 0 O 9 R 1 t A r w 1 y O 7 q / Z 5 Q D w A 4 / w N Q S w E C L Q A U A A I A C A B 1 c C 5 R n r b a s K g A A A D 5 A A A A E g A A A A A A A A A A A A A A A A A A A A A A Q 2 9 u Z m l n L 1 B h Y 2 t h Z 2 U u e G 1 s U E s B A i 0 A F A A C A A g A d X A u U Q / K 6 a u k A A A A 6 Q A A A B M A A A A A A A A A A A A A A A A A 9 A A A A F t D b 2 5 0 Z W 5 0 X 1 R 5 c G V z X S 5 4 b W x Q S w E C L Q A U A A I A C A B 1 c C 5 R + F P Z w 5 8 C A A D 1 B w A A E w A A A A A A A A A A A A A A A A D l A Q A A R m 9 y b X V s Y X M v U 2 V j d G l v b j E u b V B L B Q Y A A A A A A w A D A M I A A A D R B A A A A A A 0 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F d v c m t i b 2 9 r R 3 J v d X B U e X B l I H h z a T p u a W w 9 I n R y d W U i I C 8 + P C 9 Q Z X J t a X N z a W 9 u T G l z d D 6 P E A A A A A A A A G 0 Q 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y A v P j w v S X R l b T 4 8 S X R l b T 4 8 S X R l b U x v Y 2 F 0 a W 9 u P j x J d G V t V H l w Z T 5 G b 3 J t d W x h P C 9 J d G V t V H l w Z T 4 8 S X R l b V B h d G g + U 2 V j d G l v b j E v Y X J 0 a W N s Z X M 8 L 0 l 0 Z W 1 Q Y X R o P j w v S X R l b U x v Y 2 F 0 a W 9 u P j x T d G F i b G V F b n R y a W V z P j x F b n R y e S B U e X B l P S J J c 1 B y a X Z h d G U i I F Z h b H V l P S J s M C I g L z 4 8 R W 5 0 c n k g V H l w Z T 0 i U m V z d W x 0 V H l w Z S I g V m F s d W U 9 I n N U Y W J s Z S I g L z 4 8 R W 5 0 c n k g V H l w Z T 0 i R m l s b E V u Y W J s Z W Q i I F Z h b H V l P S J s M S I g L z 4 8 R W 5 0 c n k g V H l w Z T 0 i R m l s b F R v R G F 0 Y U 1 v Z G V s R W 5 h Y m x l Z C I g V m F s d W U 9 I m w w I i A v P j x F b n R y e S B U e X B l P S J G a W x s V G F y Z 2 V 0 I i B W Y W x 1 Z T 0 i c 2 F y d G l j b G V z I i A v P j x F b n R y e S B U e X B l P S J G a W x s U 3 R h d H V z I i B W Y W x 1 Z T 0 i c 0 N v b X B s Z X R l I i A v P j x F b n R y e S B U e X B l P S J G a W x s Q 2 9 1 b n Q i I F Z h b H V l P S J s M j A 5 I i A v P j x F b n R y e S B U e X B l P S J G a W x s R X J y b 3 J D b 3 V u d C I g V m F s d W U 9 I m w w I i A v P j x F b n R y e S B U e X B l P S J G a W x s Q 2 9 s d W 1 u V H l w Z X M i I F Z h b H V l P S J z Q m d N R 0 J n T U R C Z 1 k 9 I i A v P j x F b n R y e S B U e X B l P S J G a W x s Q 2 9 s d W 1 u T m F t Z X M i I F Z h b H V l P S J z W y Z x d W 9 0 O 2 F 1 d G h v c n M m c X V v d D s s J n F 1 b 3 Q 7 e W V h c i Z x d W 9 0 O y w m c X V v d D t 0 a X R s Z S Z x d W 9 0 O y w m c X V v d D t q b 3 V y b m F s J n F 1 b 3 Q 7 L C Z x d W 9 0 O 3 Z v b H V t Z S Z x d W 9 0 O y w m c X V v d D t p c 3 N 1 Z S Z x d W 9 0 O y w m c X V v d D t w Y W d l c y Z x d W 9 0 O y w m c X V v d D t u b 3 R l c y 4 y J n F 1 b 3 Q 7 X S I g L z 4 8 R W 5 0 c n k g V H l w Z T 0 i R m l s b E V y c m 9 y Q 2 9 k Z S I g V m F s d W U 9 I n N V b m t u b 3 d u I i A v P j x F b n R y e S B U e X B l P S J G a W x s T G F z d F V w Z G F 0 Z W Q i I F Z h b H V l P S J k M j A y M C 0 w O S 0 x N F Q x M j o w M D o y O C 4 2 O D k 4 M T U 3 W i I g L z 4 8 R W 5 0 c n k g V H l w Z T 0 i R m l s b G V k Q 2 9 t c G x l d G V S Z X N 1 b H R U b 1 d v c m t z a G V l d C I g V m F s d W U 9 I m w x I i A v P j x F b n R y e S B U e X B l P S J B Z G R l Z F R v R G F 0 Y U 1 v Z G V s I i B W Y W x 1 Z T 0 i b D A i I C 8 + P E V u d H J 5 I F R 5 c G U 9 I l J l Y 2 9 2 Z X J 5 V G F y Z 2 V 0 U 2 h l Z X Q i I F Z h b H V l P S J z V G F i Z W x s Z T I i I C 8 + P E V u d H J 5 I F R 5 c G U 9 I l J l Y 2 9 2 Z X J 5 V G F y Z 2 V 0 Q 2 9 s d W 1 u I i B W Y W x 1 Z T 0 i b D E i I C 8 + P E V u d H J 5 I F R 5 c G U 9 I l J l Y 2 9 2 Z X J 5 V G F y Z 2 V 0 U m 9 3 I i B W Y W x 1 Z T 0 i b D E i I C 8 + P E V u d H J 5 I F R 5 c G U 9 I k 5 h b W V V c G R h d G V k Q W Z 0 Z X J G a W x s I i B W Y W x 1 Z T 0 i b D A i I C 8 + P E V u d H J 5 I F R 5 c G U 9 I l J l b G F 0 a W 9 u c 2 h p c E l u Z m 9 D b 2 5 0 Y W l u Z X I i I F Z h b H V l P S J z e y Z x d W 9 0 O 2 N v b H V t b k N v d W 5 0 J n F 1 b 3 Q 7 O j g s J n F 1 b 3 Q 7 a 2 V 5 Q 2 9 s d W 1 u T m F t Z X M m c X V v d D s 6 W 1 0 s J n F 1 b 3 Q 7 c X V l c n l S Z W x h d G l v b n N o a X B z J n F 1 b 3 Q 7 O l t d L C Z x d W 9 0 O 2 N v b H V t b k l k Z W 5 0 a X R p Z X M m c X V v d D s 6 W y Z x d W 9 0 O 1 N l Y 3 R p b 2 4 x L 2 F y d G l j b G V z L 0 d l w 6 R u Z G V y d G V y I F R 5 c C 5 7 Y X V 0 a G 9 y c y w x M H 0 m c X V v d D s s J n F 1 b 3 Q 7 U 2 V j d G l v b j E v Y X J 0 a W N s Z X M v R 2 X D p G 5 k Z X J 0 Z X I g V H l w L n t 5 Z W F y L D J 9 J n F 1 b 3 Q 7 L C Z x d W 9 0 O 1 N l Y 3 R p b 2 4 x L 2 F y d G l j b G V z L 0 d l w 6 R u Z G V y d G V y I F R 5 c C 5 7 d G l 0 b G U s M X 0 m c X V v d D s s J n F 1 b 3 Q 7 U 2 V j d G l v b j E v Y X J 0 a W N s Z X M v R 2 X D p G 5 k Z X J 0 Z X I g V H l w L n t q b 3 V y b m F s L D V 9 J n F 1 b 3 Q 7 L C Z x d W 9 0 O 1 N l Y 3 R p b 2 4 x L 2 F y d G l j b G V z L 0 d l w 6 R u Z G V y d G V y I F R 5 c C 5 7 d m 9 s d W 1 l L D d 9 J n F 1 b 3 Q 7 L C Z x d W 9 0 O 1 N l Y 3 R p b 2 4 x L 2 F y d G l j b G V z L 0 d l w 6 R u Z G V y d G V y I F R 5 c C 5 7 a X N z d W U s O H 0 m c X V v d D s s J n F 1 b 3 Q 7 U 2 V j d G l v b j E v Y X J 0 a W N s Z X M v R 2 X D p G 5 k Z X J 0 Z X I g V H l w L n t w Y W d l c y w 5 f S Z x d W 9 0 O y w m c X V v d D t T Z W N 0 a W 9 u M S 9 h c n R p Y 2 x l c y 9 H Z c O k b m R l c n R l c i B U e X A x L n t u b 3 R l c y 4 y L D E 3 f S Z x d W 9 0 O 1 0 s J n F 1 b 3 Q 7 Q 2 9 s d W 1 u Q 2 9 1 b n Q m c X V v d D s 6 O C w m c X V v d D t L Z X l D b 2 x 1 b W 5 O Y W 1 l c y Z x d W 9 0 O z p b X S w m c X V v d D t D b 2 x 1 b W 5 J Z G V u d G l 0 a W V z J n F 1 b 3 Q 7 O l s m c X V v d D t T Z W N 0 a W 9 u M S 9 h c n R p Y 2 x l c y 9 H Z c O k b m R l c n R l c i B U e X A u e 2 F 1 d G h v c n M s M T B 9 J n F 1 b 3 Q 7 L C Z x d W 9 0 O 1 N l Y 3 R p b 2 4 x L 2 F y d G l j b G V z L 0 d l w 6 R u Z G V y d G V y I F R 5 c C 5 7 e W V h c i w y f S Z x d W 9 0 O y w m c X V v d D t T Z W N 0 a W 9 u M S 9 h c n R p Y 2 x l c y 9 H Z c O k b m R l c n R l c i B U e X A u e 3 R p d G x l L D F 9 J n F 1 b 3 Q 7 L C Z x d W 9 0 O 1 N l Y 3 R p b 2 4 x L 2 F y d G l j b G V z L 0 d l w 6 R u Z G V y d G V y I F R 5 c C 5 7 a m 9 1 c m 5 h b C w 1 f S Z x d W 9 0 O y w m c X V v d D t T Z W N 0 a W 9 u M S 9 h c n R p Y 2 x l c y 9 H Z c O k b m R l c n R l c i B U e X A u e 3 Z v b H V t Z S w 3 f S Z x d W 9 0 O y w m c X V v d D t T Z W N 0 a W 9 u M S 9 h c n R p Y 2 x l c y 9 H Z c O k b m R l c n R l c i B U e X A u e 2 l z c 3 V l L D h 9 J n F 1 b 3 Q 7 L C Z x d W 9 0 O 1 N l Y 3 R p b 2 4 x L 2 F y d G l j b G V z L 0 d l w 6 R u Z G V y d G V y I F R 5 c C 5 7 c G F n Z X M s O X 0 m c X V v d D s s J n F 1 b 3 Q 7 U 2 V j d G l v b j E v Y X J 0 a W N s Z X M v R 2 X D p G 5 k Z X J 0 Z X I g V H l w M S 5 7 b m 9 0 Z X M u M i w x N 3 0 m c X V v d D t d L C Z x d W 9 0 O 1 J l b G F 0 a W 9 u c 2 h p c E l u Z m 8 m c X V v d D s 6 W 1 1 9 I i A v P j x F b n R y e S B U e X B l P S J C d W Z m Z X J O Z X h 0 U m V m c m V z a C I g V m F s d W U 9 I m w x I i A v P j w v U 3 R h Y m x l R W 5 0 c m l l c z 4 8 L 0 l 0 Z W 0 + P E l 0 Z W 0 + P E l 0 Z W 1 M b 2 N h d G l v b j 4 8 S X R l b V R 5 c G U + R m 9 y b X V s Y T w v S X R l b V R 5 c G U + P E l 0 Z W 1 Q Y X R o P l N l Y 3 R p b 2 4 x L 2 F y d G l j b G V z L 1 F 1 Z W x s Z T w v S X R l b V B h d G g + P C 9 J d G V t T G 9 j Y X R p b 2 4 + P F N 0 Y W J s Z U V u d H J p Z X M g L z 4 8 L 0 l 0 Z W 0 + P E l 0 Z W 0 + P E l 0 Z W 1 M b 2 N h d G l v b j 4 8 S X R l b V R 5 c G U + R m 9 y b X V s Y T w v S X R l b V R 5 c G U + P E l 0 Z W 1 Q Y X R o P l N l Y 3 R p b 2 4 x L 2 F y d G l j b G V z L 0 g l Q z M l Q j Z o Z X I l M j B n Z X N 0 d W Z 0 Z S U y M E h l Y W R l c j w v S X R l b V B h d G g + P C 9 J d G V t T G 9 j Y X R p b 2 4 + P F N 0 Y W J s Z U V u d H J p Z X M g L z 4 8 L 0 l 0 Z W 0 + P E l 0 Z W 0 + P E l 0 Z W 1 M b 2 N h d G l v b j 4 8 S X R l b V R 5 c G U + R m 9 y b X V s Y T w v S X R l b V R 5 c G U + P E l 0 Z W 1 Q Y X R o P l N l Y 3 R p b 2 4 x L 2 F y d G l j b G V z L 0 d l J U M z J U E 0 b m R l c n R l c i U y M F R 5 c D w v S X R l b V B h d G g + P C 9 J d G V t T G 9 j Y X R p b 2 4 + P F N 0 Y W J s Z U V u d H J p Z X M g L z 4 8 L 0 l 0 Z W 0 + P E l 0 Z W 0 + P E l 0 Z W 1 M b 2 N h d G l v b j 4 8 S X R l b V R 5 c G U + R m 9 y b X V s Y T w v S X R l b V R 5 c G U + P E l 0 Z W 1 Q Y X R o P l N l Y 3 R p b 2 4 x L 2 F y d G l j b G V z L 1 N w Y W x 0 Z S U y M G 5 h Y 2 g l M j B U c m V u b n p l a W N o Z W 4 l M j B 0 Z W l s Z W 4 8 L 0 l 0 Z W 1 Q Y X R o P j w v S X R l b U x v Y 2 F 0 a W 9 u P j x T d G F i b G V F b n R y a W V z I C 8 + P C 9 J d G V t P j x J d G V t P j x J d G V t T G 9 j Y X R p b 2 4 + P E l 0 Z W 1 U e X B l P k Z v c m 1 1 b G E 8 L 0 l 0 Z W 1 U e X B l P j x J d G V t U G F 0 a D 5 T Z W N 0 a W 9 u M S 9 h c n R p Y 2 x l c y 9 H Z S V D M y V B N G 5 k Z X J 0 Z X I l M j B U e X A x P C 9 J d G V t U G F 0 a D 4 8 L 0 l 0 Z W 1 M b 2 N h d G l v b j 4 8 U 3 R h Y m x l R W 5 0 c m l l c y A v P j w v S X R l b T 4 8 S X R l b T 4 8 S X R l b U x v Y 2 F 0 a W 9 u P j x J d G V t V H l w Z T 5 G b 3 J t d W x h P C 9 J d G V t V H l w Z T 4 8 S X R l b V B h d G g + U 2 V j d G l v b j E v Y X J 0 a W N s Z X M v U 3 B h b H R l J T I w b m F j a C U y M F R y Z W 5 u e m V p Y 2 h l b i U y M H R l a W x l b j E 8 L 0 l 0 Z W 1 Q Y X R o P j w v S X R l b U x v Y 2 F 0 a W 9 u P j x T d G F i b G V F b n R y a W V z I C 8 + P C 9 J d G V t P j x J d G V t P j x J d G V t T G 9 j Y X R p b 2 4 + P E l 0 Z W 1 U e X B l P k Z v c m 1 1 b G E 8 L 0 l 0 Z W 1 U e X B l P j x J d G V t U G F 0 a D 5 T Z W N 0 a W 9 u M S 9 h c n R p Y 2 x l c y 9 H Z S V D M y V B N G 5 k Z X J 0 Z X I l M j B U e X A y P C 9 J d G V t U G F 0 a D 4 8 L 0 l 0 Z W 1 M b 2 N h d G l v b j 4 8 U 3 R h Y m x l R W 5 0 c m l l c y A v P j w v S X R l b T 4 8 S X R l b T 4 8 S X R l b U x v Y 2 F 0 a W 9 u P j x J d G V t V H l w Z T 5 G b 3 J t d W x h P C 9 J d G V t V H l w Z T 4 8 S X R l b V B h d G g + U 2 V j d G l v b j E v Y X J 0 a W N s Z X M v R W 5 0 Z m V y b n R l J T I w U 3 B h b H R l b j w v S X R l b V B h d G g + P C 9 J d G V t T G 9 j Y X R p b 2 4 + P F N 0 Y W J s Z U V u d H J p Z X M g L z 4 8 L 0 l 0 Z W 0 + P E l 0 Z W 0 + P E l 0 Z W 1 M b 2 N h d G l v b j 4 8 S X R l b V R 5 c G U + R m 9 y b X V s Y T w v S X R l b V R 5 c G U + P E l 0 Z W 1 Q Y X R o P l N l Y 3 R p b 2 4 x L 2 F y d G l j b G V z L 0 5 l d S U y M G F u Z 2 V v c m R u Z X R l J T I w U 3 B h b H R l b j w v S X R l b V B h d G g + P C 9 J d G V t T G 9 j Y X R p b 2 4 + P F N 0 Y W J s Z U V u d H J p Z X M g L z 4 8 L 0 l 0 Z W 0 + P E l 0 Z W 0 + P E l 0 Z W 1 M b 2 N h d G l v b j 4 8 S X R l b V R 5 c G U + R m 9 y b X V s Y T w v S X R l b V R 5 c G U + P E l 0 Z W 1 Q Y X R o P l N l Y 3 R p b 2 4 x L 2 F y d G l j b G V z L 0 V u d G Z l c m 5 0 Z S U y M F N w Y W x 0 Z W 4 x P C 9 J d G V t U G F 0 a D 4 8 L 0 l 0 Z W 1 M b 2 N h d G l v b j 4 8 U 3 R h Y m x l R W 5 0 c m l l c y A v P j w v S X R l b T 4 8 L 0 l 0 Z W 1 z P j w v T G 9 j Y W x Q Y W N r Y W d l T W V 0 Y W R h d G F G a W x l P h Y A A A B Q S w U G A A A A A A A A A A A A A A A A A A A A A A A A J g E A A A E A A A D Q j J 3 f A R X R E Y x 6 A M B P w p f r A Q A A A I Y v X f e r w r x M n b h 9 G c N v C D M A A A A A A g A A A A A A E G Y A A A A B A A A g A A A A q 9 r k I y U x x u I P 8 c 7 T f h x + S D H 3 h e O r R j r M 1 X 0 j + y 0 0 v 8 A A A A A A D o A A A A A C A A A g A A A A b E R 8 / 3 G 0 r x G W u k R N + R h f R V t 6 F J c T K C P 0 S e Q e I 4 l I L R d Q A A A A G D K d U Y 0 J P L o N T j q V G v g t I e Z P J 7 x F B 5 / P X U Z u g T R H R b Q F i c l / M j e b s D X F l 1 w h G K W 9 H k O d q 8 J V I 3 X v j a l y k D 9 e q i 2 j i / 4 I M e 0 0 3 L M o T e 9 5 5 Q p A A A A A f O J l F B g g G 3 b F p 6 j j e 0 h W 0 5 9 S U T 5 Y z 2 r p / 7 w G B 8 v + j G l N 7 M g M t d H 3 J 1 Y y q / G 2 L I 6 A P r J 8 Y u 8 + n L B 1 L Q e H / z A j 4 g = = < / D a t a M a s h u p > 
</file>

<file path=customXml/itemProps1.xml><?xml version="1.0" encoding="utf-8"?>
<ds:datastoreItem xmlns:ds="http://schemas.openxmlformats.org/officeDocument/2006/customXml" ds:itemID="{702C8CD0-D831-49C7-A8F1-1FDF91025659}">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Tabelle1</vt:lpstr>
      <vt:lpstr>Tabelle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nuela Peters</dc:creator>
  <cp:lastModifiedBy>Manuela Peters</cp:lastModifiedBy>
  <dcterms:created xsi:type="dcterms:W3CDTF">2020-09-14T11:48:57Z</dcterms:created>
  <dcterms:modified xsi:type="dcterms:W3CDTF">2020-09-29T08:50:34Z</dcterms:modified>
</cp:coreProperties>
</file>